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hermjan_barneveld_wur_nl/Documents/HermjanBarneveld/Werkmap/Papers/Paper massive morpholgy flood 2021/submission June 2025/real final submission/Source Data/"/>
    </mc:Choice>
  </mc:AlternateContent>
  <xr:revisionPtr revIDLastSave="179" documentId="8_{8EB2D572-7D14-4F52-939E-1879B0566C67}" xr6:coauthVersionLast="47" xr6:coauthVersionMax="47" xr10:uidLastSave="{95FF0088-CF9E-491D-9A58-125AC8CFC51E}"/>
  <bookViews>
    <workbookView xWindow="-21720" yWindow="-120" windowWidth="21840" windowHeight="13020" xr2:uid="{00000000-000D-0000-FFFF-FFFF00000000}"/>
  </bookViews>
  <sheets>
    <sheet name="Panel d" sheetId="3" r:id="rId1"/>
    <sheet name="Panel 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9">
  <si>
    <t>January 1995</t>
  </si>
  <si>
    <t>July 2021</t>
  </si>
  <si>
    <t>Dec/Jan 1926</t>
  </si>
  <si>
    <t>Days to peak</t>
  </si>
  <si>
    <t>days to top</t>
  </si>
  <si>
    <t>Borgharen/Maastricht</t>
  </si>
  <si>
    <t>St.Pieter</t>
  </si>
  <si>
    <t>Days to top</t>
  </si>
  <si>
    <t>December 19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name val="Calibri"/>
    </font>
    <font>
      <sz val="11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17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anel d'!$B$1</c:f>
              <c:strCache>
                <c:ptCount val="1"/>
                <c:pt idx="0">
                  <c:v>Dec/Jan 192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anel d'!$A$4:$A$24</c:f>
              <c:numCache>
                <c:formatCode>General</c:formatCode>
                <c:ptCount val="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</c:numCache>
            </c:numRef>
          </c:xVal>
          <c:yVal>
            <c:numRef>
              <c:f>'Panel d'!$B$4:$B$24</c:f>
              <c:numCache>
                <c:formatCode>General</c:formatCode>
                <c:ptCount val="21"/>
                <c:pt idx="0">
                  <c:v>1045</c:v>
                </c:pt>
                <c:pt idx="1">
                  <c:v>1259</c:v>
                </c:pt>
                <c:pt idx="2">
                  <c:v>1259</c:v>
                </c:pt>
                <c:pt idx="3">
                  <c:v>1085</c:v>
                </c:pt>
                <c:pt idx="4">
                  <c:v>895</c:v>
                </c:pt>
                <c:pt idx="5">
                  <c:v>820</c:v>
                </c:pt>
                <c:pt idx="6">
                  <c:v>1308</c:v>
                </c:pt>
                <c:pt idx="7">
                  <c:v>1745</c:v>
                </c:pt>
                <c:pt idx="8">
                  <c:v>1892</c:v>
                </c:pt>
                <c:pt idx="9">
                  <c:v>2633</c:v>
                </c:pt>
                <c:pt idx="10">
                  <c:v>3000</c:v>
                </c:pt>
                <c:pt idx="11">
                  <c:v>2752</c:v>
                </c:pt>
                <c:pt idx="12">
                  <c:v>2345</c:v>
                </c:pt>
                <c:pt idx="13">
                  <c:v>2060</c:v>
                </c:pt>
                <c:pt idx="14">
                  <c:v>1979</c:v>
                </c:pt>
                <c:pt idx="15">
                  <c:v>1673</c:v>
                </c:pt>
                <c:pt idx="16">
                  <c:v>1467</c:v>
                </c:pt>
                <c:pt idx="17">
                  <c:v>1321</c:v>
                </c:pt>
                <c:pt idx="18">
                  <c:v>1205</c:v>
                </c:pt>
                <c:pt idx="19">
                  <c:v>1055</c:v>
                </c:pt>
                <c:pt idx="20">
                  <c:v>9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52-4203-BC51-30B798F958A3}"/>
            </c:ext>
          </c:extLst>
        </c:ser>
        <c:ser>
          <c:idx val="1"/>
          <c:order val="1"/>
          <c:tx>
            <c:strRef>
              <c:f>'Panel d'!$C$1</c:f>
              <c:strCache>
                <c:ptCount val="1"/>
                <c:pt idx="0">
                  <c:v>December 199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anel d'!$A$4:$A$24</c:f>
              <c:numCache>
                <c:formatCode>General</c:formatCode>
                <c:ptCount val="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</c:numCache>
            </c:numRef>
          </c:xVal>
          <c:yVal>
            <c:numRef>
              <c:f>'Panel d'!$C$4:$C$24</c:f>
              <c:numCache>
                <c:formatCode>General</c:formatCode>
                <c:ptCount val="21"/>
                <c:pt idx="0">
                  <c:v>678</c:v>
                </c:pt>
                <c:pt idx="1">
                  <c:v>876</c:v>
                </c:pt>
                <c:pt idx="2">
                  <c:v>1305</c:v>
                </c:pt>
                <c:pt idx="3">
                  <c:v>1190</c:v>
                </c:pt>
                <c:pt idx="4">
                  <c:v>1118</c:v>
                </c:pt>
                <c:pt idx="5">
                  <c:v>1115</c:v>
                </c:pt>
                <c:pt idx="6">
                  <c:v>1087</c:v>
                </c:pt>
                <c:pt idx="7">
                  <c:v>1128</c:v>
                </c:pt>
                <c:pt idx="8">
                  <c:v>1534</c:v>
                </c:pt>
                <c:pt idx="9">
                  <c:v>2710</c:v>
                </c:pt>
                <c:pt idx="10">
                  <c:v>3062</c:v>
                </c:pt>
                <c:pt idx="11">
                  <c:v>2787</c:v>
                </c:pt>
                <c:pt idx="12">
                  <c:v>2490</c:v>
                </c:pt>
                <c:pt idx="13">
                  <c:v>2236</c:v>
                </c:pt>
                <c:pt idx="14">
                  <c:v>1857</c:v>
                </c:pt>
                <c:pt idx="15">
                  <c:v>1564</c:v>
                </c:pt>
                <c:pt idx="16">
                  <c:v>1381</c:v>
                </c:pt>
                <c:pt idx="17">
                  <c:v>1252</c:v>
                </c:pt>
                <c:pt idx="18">
                  <c:v>1248</c:v>
                </c:pt>
                <c:pt idx="19">
                  <c:v>1473</c:v>
                </c:pt>
                <c:pt idx="20">
                  <c:v>14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52-4203-BC51-30B798F958A3}"/>
            </c:ext>
          </c:extLst>
        </c:ser>
        <c:ser>
          <c:idx val="2"/>
          <c:order val="2"/>
          <c:tx>
            <c:strRef>
              <c:f>'Panel d'!$D$1</c:f>
              <c:strCache>
                <c:ptCount val="1"/>
                <c:pt idx="0">
                  <c:v>January 199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anel d'!$A$4:$A$24</c:f>
              <c:numCache>
                <c:formatCode>General</c:formatCode>
                <c:ptCount val="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</c:numCache>
            </c:numRef>
          </c:xVal>
          <c:yVal>
            <c:numRef>
              <c:f>'Panel d'!$D$4:$D$24</c:f>
              <c:numCache>
                <c:formatCode>General</c:formatCode>
                <c:ptCount val="21"/>
                <c:pt idx="0">
                  <c:v>595</c:v>
                </c:pt>
                <c:pt idx="1">
                  <c:v>694</c:v>
                </c:pt>
                <c:pt idx="2">
                  <c:v>1569</c:v>
                </c:pt>
                <c:pt idx="3">
                  <c:v>1891</c:v>
                </c:pt>
                <c:pt idx="4">
                  <c:v>1702</c:v>
                </c:pt>
                <c:pt idx="5">
                  <c:v>2135</c:v>
                </c:pt>
                <c:pt idx="6">
                  <c:v>2713</c:v>
                </c:pt>
                <c:pt idx="7">
                  <c:v>2635</c:v>
                </c:pt>
                <c:pt idx="8">
                  <c:v>2661</c:v>
                </c:pt>
                <c:pt idx="9">
                  <c:v>2775</c:v>
                </c:pt>
                <c:pt idx="10">
                  <c:v>2829</c:v>
                </c:pt>
                <c:pt idx="11">
                  <c:v>2389</c:v>
                </c:pt>
                <c:pt idx="12">
                  <c:v>2024</c:v>
                </c:pt>
                <c:pt idx="13">
                  <c:v>1724</c:v>
                </c:pt>
                <c:pt idx="14">
                  <c:v>1380</c:v>
                </c:pt>
                <c:pt idx="15">
                  <c:v>1202</c:v>
                </c:pt>
                <c:pt idx="16">
                  <c:v>1061</c:v>
                </c:pt>
                <c:pt idx="17">
                  <c:v>906</c:v>
                </c:pt>
                <c:pt idx="18">
                  <c:v>827</c:v>
                </c:pt>
                <c:pt idx="19">
                  <c:v>798</c:v>
                </c:pt>
                <c:pt idx="20">
                  <c:v>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52-4203-BC51-30B798F958A3}"/>
            </c:ext>
          </c:extLst>
        </c:ser>
        <c:ser>
          <c:idx val="3"/>
          <c:order val="3"/>
          <c:tx>
            <c:strRef>
              <c:f>'Panel d'!$F$1</c:f>
              <c:strCache>
                <c:ptCount val="1"/>
                <c:pt idx="0">
                  <c:v>July 202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anel d'!$F$4:$F$207</c:f>
              <c:numCache>
                <c:formatCode>0.00</c:formatCode>
                <c:ptCount val="204"/>
                <c:pt idx="0">
                  <c:v>-10.046008119079801</c:v>
                </c:pt>
                <c:pt idx="1">
                  <c:v>-9.9472259810554693</c:v>
                </c:pt>
                <c:pt idx="2">
                  <c:v>-9.8484438430311201</c:v>
                </c:pt>
                <c:pt idx="3">
                  <c:v>-9.7496617050067602</c:v>
                </c:pt>
                <c:pt idx="4">
                  <c:v>-9.6508795669824003</c:v>
                </c:pt>
                <c:pt idx="5">
                  <c:v>-9.5520974289580494</c:v>
                </c:pt>
                <c:pt idx="6">
                  <c:v>-9.4533152909336895</c:v>
                </c:pt>
                <c:pt idx="7">
                  <c:v>-9.3545331529093296</c:v>
                </c:pt>
                <c:pt idx="8">
                  <c:v>-9.2557510148849698</c:v>
                </c:pt>
                <c:pt idx="9">
                  <c:v>-9.1569688768606206</c:v>
                </c:pt>
                <c:pt idx="10">
                  <c:v>-9.0581867388362607</c:v>
                </c:pt>
                <c:pt idx="11">
                  <c:v>-8.9594046008119008</c:v>
                </c:pt>
                <c:pt idx="12">
                  <c:v>-8.8606224627875498</c:v>
                </c:pt>
                <c:pt idx="13">
                  <c:v>-8.76184032476319</c:v>
                </c:pt>
                <c:pt idx="14">
                  <c:v>-8.6630581867388301</c:v>
                </c:pt>
                <c:pt idx="15">
                  <c:v>-8.5642760487144791</c:v>
                </c:pt>
                <c:pt idx="16">
                  <c:v>-8.4654939106901193</c:v>
                </c:pt>
                <c:pt idx="17">
                  <c:v>-8.3667117726657594</c:v>
                </c:pt>
                <c:pt idx="18">
                  <c:v>-8.2679296346413995</c:v>
                </c:pt>
                <c:pt idx="19">
                  <c:v>-8.1691474966170503</c:v>
                </c:pt>
                <c:pt idx="20">
                  <c:v>-8.0703653585926904</c:v>
                </c:pt>
                <c:pt idx="21">
                  <c:v>-7.9715832205683297</c:v>
                </c:pt>
                <c:pt idx="22">
                  <c:v>-7.8728010825439698</c:v>
                </c:pt>
                <c:pt idx="23">
                  <c:v>-7.7740189445196197</c:v>
                </c:pt>
                <c:pt idx="24">
                  <c:v>-7.6752368064952599</c:v>
                </c:pt>
                <c:pt idx="25">
                  <c:v>-7.5764546684709</c:v>
                </c:pt>
                <c:pt idx="26">
                  <c:v>-7.4776725304465401</c:v>
                </c:pt>
                <c:pt idx="27">
                  <c:v>-7.37889039242219</c:v>
                </c:pt>
                <c:pt idx="28">
                  <c:v>-7.2801082543978302</c:v>
                </c:pt>
                <c:pt idx="29">
                  <c:v>-7.1813261163734703</c:v>
                </c:pt>
                <c:pt idx="30">
                  <c:v>-7.0825439783491104</c:v>
                </c:pt>
                <c:pt idx="31">
                  <c:v>-6.9837618403247603</c:v>
                </c:pt>
                <c:pt idx="32">
                  <c:v>-6.8849797023003996</c:v>
                </c:pt>
                <c:pt idx="33">
                  <c:v>-6.7861975642760397</c:v>
                </c:pt>
                <c:pt idx="34">
                  <c:v>-6.6874154262516896</c:v>
                </c:pt>
                <c:pt idx="35">
                  <c:v>-6.5886332882273297</c:v>
                </c:pt>
                <c:pt idx="36">
                  <c:v>-6.4898511502029699</c:v>
                </c:pt>
                <c:pt idx="37">
                  <c:v>-6.39106901217861</c:v>
                </c:pt>
                <c:pt idx="38">
                  <c:v>-6.2922868741542599</c:v>
                </c:pt>
                <c:pt idx="39">
                  <c:v>-6.1935047361299</c:v>
                </c:pt>
                <c:pt idx="40">
                  <c:v>-6.0947225981055402</c:v>
                </c:pt>
                <c:pt idx="41">
                  <c:v>-5.9959404600811901</c:v>
                </c:pt>
                <c:pt idx="42">
                  <c:v>-5.8971583220568302</c:v>
                </c:pt>
                <c:pt idx="43">
                  <c:v>-5.7983761840324703</c:v>
                </c:pt>
                <c:pt idx="44">
                  <c:v>-5.6995940460081096</c:v>
                </c:pt>
                <c:pt idx="45">
                  <c:v>-5.6008119079837604</c:v>
                </c:pt>
                <c:pt idx="46">
                  <c:v>-5.5020297699593996</c:v>
                </c:pt>
                <c:pt idx="47">
                  <c:v>-5.4032476319350398</c:v>
                </c:pt>
                <c:pt idx="48">
                  <c:v>-5.3044654939106897</c:v>
                </c:pt>
                <c:pt idx="49">
                  <c:v>-5.2056833558863298</c:v>
                </c:pt>
                <c:pt idx="50">
                  <c:v>-5.1069012178619699</c:v>
                </c:pt>
                <c:pt idx="51">
                  <c:v>-5.0081190798376101</c:v>
                </c:pt>
                <c:pt idx="52">
                  <c:v>-4.90933694181326</c:v>
                </c:pt>
                <c:pt idx="53">
                  <c:v>-4.8105548037889001</c:v>
                </c:pt>
                <c:pt idx="54">
                  <c:v>-4.7117726657645402</c:v>
                </c:pt>
                <c:pt idx="55">
                  <c:v>-4.6129905277401804</c:v>
                </c:pt>
                <c:pt idx="56">
                  <c:v>-4.5142083897158196</c:v>
                </c:pt>
                <c:pt idx="57">
                  <c:v>-4.4154262516914704</c:v>
                </c:pt>
                <c:pt idx="58">
                  <c:v>-4.3166441136671097</c:v>
                </c:pt>
                <c:pt idx="59">
                  <c:v>-4.2178619756427498</c:v>
                </c:pt>
                <c:pt idx="60">
                  <c:v>-4.1190798376183997</c:v>
                </c:pt>
                <c:pt idx="61">
                  <c:v>-4.0202976995940398</c:v>
                </c:pt>
                <c:pt idx="62">
                  <c:v>-3.92151556156968</c:v>
                </c:pt>
                <c:pt idx="63">
                  <c:v>-3.8227334235453299</c:v>
                </c:pt>
                <c:pt idx="64">
                  <c:v>-3.72395128552097</c:v>
                </c:pt>
                <c:pt idx="65">
                  <c:v>-3.6251691474966101</c:v>
                </c:pt>
                <c:pt idx="66">
                  <c:v>-3.5263870094722498</c:v>
                </c:pt>
                <c:pt idx="67">
                  <c:v>-3.4276048714479002</c:v>
                </c:pt>
                <c:pt idx="68">
                  <c:v>-3.3288227334235398</c:v>
                </c:pt>
                <c:pt idx="69">
                  <c:v>-3.23004059539918</c:v>
                </c:pt>
                <c:pt idx="70">
                  <c:v>-3.1312584573748299</c:v>
                </c:pt>
                <c:pt idx="71">
                  <c:v>-3.03247631935047</c:v>
                </c:pt>
                <c:pt idx="72">
                  <c:v>-2.9336941813261102</c:v>
                </c:pt>
                <c:pt idx="73">
                  <c:v>-2.8349120433017498</c:v>
                </c:pt>
                <c:pt idx="74">
                  <c:v>-2.7361299052774002</c:v>
                </c:pt>
                <c:pt idx="75">
                  <c:v>-2.6373477672530399</c:v>
                </c:pt>
                <c:pt idx="76">
                  <c:v>-2.53856562922868</c:v>
                </c:pt>
                <c:pt idx="77">
                  <c:v>-2.4397834912043201</c:v>
                </c:pt>
                <c:pt idx="78">
                  <c:v>-2.34100135317997</c:v>
                </c:pt>
                <c:pt idx="79">
                  <c:v>-2.2422192151556102</c:v>
                </c:pt>
                <c:pt idx="80">
                  <c:v>-2.1434370771312499</c:v>
                </c:pt>
                <c:pt idx="81">
                  <c:v>-2.04465493910689</c:v>
                </c:pt>
                <c:pt idx="82">
                  <c:v>-1.9458728010825399</c:v>
                </c:pt>
                <c:pt idx="83">
                  <c:v>-1.84709066305818</c:v>
                </c:pt>
                <c:pt idx="84">
                  <c:v>-1.7483085250338199</c:v>
                </c:pt>
                <c:pt idx="85">
                  <c:v>-1.6495263870094601</c:v>
                </c:pt>
                <c:pt idx="86">
                  <c:v>-1.55074424898511</c:v>
                </c:pt>
                <c:pt idx="87">
                  <c:v>-1.4519621109607499</c:v>
                </c:pt>
                <c:pt idx="88">
                  <c:v>-1.35317997293639</c:v>
                </c:pt>
                <c:pt idx="89">
                  <c:v>-1.2543978349120399</c:v>
                </c:pt>
                <c:pt idx="90">
                  <c:v>-1.1556156968876801</c:v>
                </c:pt>
                <c:pt idx="91">
                  <c:v>-1.05683355886332</c:v>
                </c:pt>
                <c:pt idx="92">
                  <c:v>-0.95805142083896999</c:v>
                </c:pt>
                <c:pt idx="93">
                  <c:v>-0.85926928281461201</c:v>
                </c:pt>
                <c:pt idx="94">
                  <c:v>-0.76048714479025703</c:v>
                </c:pt>
                <c:pt idx="95">
                  <c:v>-0.66170500676589905</c:v>
                </c:pt>
                <c:pt idx="96">
                  <c:v>-0.56292286874154096</c:v>
                </c:pt>
                <c:pt idx="97">
                  <c:v>-0.46414073071718298</c:v>
                </c:pt>
                <c:pt idx="98">
                  <c:v>-0.365358592692825</c:v>
                </c:pt>
                <c:pt idx="99">
                  <c:v>-0.26657645466847002</c:v>
                </c:pt>
                <c:pt idx="100">
                  <c:v>-0.16779431664411201</c:v>
                </c:pt>
                <c:pt idx="101">
                  <c:v>-6.9012178619754394E-2</c:v>
                </c:pt>
                <c:pt idx="102">
                  <c:v>2.9769959404603599E-2</c:v>
                </c:pt>
                <c:pt idx="103">
                  <c:v>0.12855209742895801</c:v>
                </c:pt>
                <c:pt idx="104">
                  <c:v>0.22733423545331599</c:v>
                </c:pt>
                <c:pt idx="105">
                  <c:v>0.32611637347767403</c:v>
                </c:pt>
                <c:pt idx="106">
                  <c:v>0.42489851150203201</c:v>
                </c:pt>
                <c:pt idx="107">
                  <c:v>0.52368064952638704</c:v>
                </c:pt>
                <c:pt idx="108">
                  <c:v>0.62246278755074502</c:v>
                </c:pt>
                <c:pt idx="109">
                  <c:v>0.721244925575103</c:v>
                </c:pt>
                <c:pt idx="110">
                  <c:v>0.82002706359946098</c:v>
                </c:pt>
                <c:pt idx="111">
                  <c:v>0.91880920162381496</c:v>
                </c:pt>
                <c:pt idx="112">
                  <c:v>1.0175913396481699</c:v>
                </c:pt>
                <c:pt idx="113">
                  <c:v>1.11637347767253</c:v>
                </c:pt>
                <c:pt idx="114">
                  <c:v>1.2151556156968899</c:v>
                </c:pt>
                <c:pt idx="115">
                  <c:v>1.31393775372124</c:v>
                </c:pt>
                <c:pt idx="116">
                  <c:v>1.4127198917456001</c:v>
                </c:pt>
                <c:pt idx="117">
                  <c:v>1.51150202976996</c:v>
                </c:pt>
                <c:pt idx="118">
                  <c:v>1.6102841677943101</c:v>
                </c:pt>
                <c:pt idx="119">
                  <c:v>1.7090663058186699</c:v>
                </c:pt>
                <c:pt idx="120">
                  <c:v>1.80784844384303</c:v>
                </c:pt>
                <c:pt idx="121">
                  <c:v>1.9066305818673801</c:v>
                </c:pt>
                <c:pt idx="122">
                  <c:v>2.0054127198917402</c:v>
                </c:pt>
                <c:pt idx="123">
                  <c:v>2.1041948579161001</c:v>
                </c:pt>
                <c:pt idx="124">
                  <c:v>2.2029769959404599</c:v>
                </c:pt>
                <c:pt idx="125">
                  <c:v>2.3017591339648198</c:v>
                </c:pt>
                <c:pt idx="126">
                  <c:v>2.4005412719891699</c:v>
                </c:pt>
                <c:pt idx="127">
                  <c:v>2.4993234100135302</c:v>
                </c:pt>
                <c:pt idx="128">
                  <c:v>2.5981055480378901</c:v>
                </c:pt>
                <c:pt idx="129">
                  <c:v>2.6968876860622402</c:v>
                </c:pt>
                <c:pt idx="130">
                  <c:v>2.7956698240866</c:v>
                </c:pt>
                <c:pt idx="131">
                  <c:v>2.8944519621109599</c:v>
                </c:pt>
                <c:pt idx="132">
                  <c:v>2.99323410013531</c:v>
                </c:pt>
                <c:pt idx="133">
                  <c:v>3.0920162381596699</c:v>
                </c:pt>
                <c:pt idx="134">
                  <c:v>3.1907983761840302</c:v>
                </c:pt>
                <c:pt idx="135">
                  <c:v>3.2895805142083798</c:v>
                </c:pt>
                <c:pt idx="136">
                  <c:v>3.3883626522327499</c:v>
                </c:pt>
                <c:pt idx="137">
                  <c:v>3.4871447902571</c:v>
                </c:pt>
                <c:pt idx="138">
                  <c:v>3.5859269282814501</c:v>
                </c:pt>
                <c:pt idx="139">
                  <c:v>3.6847090663058202</c:v>
                </c:pt>
                <c:pt idx="140">
                  <c:v>3.7834912043301698</c:v>
                </c:pt>
                <c:pt idx="141">
                  <c:v>3.8822733423545301</c:v>
                </c:pt>
                <c:pt idx="142">
                  <c:v>3.98105548037889</c:v>
                </c:pt>
                <c:pt idx="143">
                  <c:v>4.0798376184032401</c:v>
                </c:pt>
                <c:pt idx="144">
                  <c:v>4.1786197564276</c:v>
                </c:pt>
                <c:pt idx="145">
                  <c:v>4.2774018944519598</c:v>
                </c:pt>
                <c:pt idx="146">
                  <c:v>4.3761840324763197</c:v>
                </c:pt>
                <c:pt idx="147">
                  <c:v>4.4749661705006698</c:v>
                </c:pt>
                <c:pt idx="148">
                  <c:v>4.5737483085250297</c:v>
                </c:pt>
                <c:pt idx="149">
                  <c:v>4.6725304465493904</c:v>
                </c:pt>
                <c:pt idx="150">
                  <c:v>4.7713125845737396</c:v>
                </c:pt>
                <c:pt idx="151">
                  <c:v>4.8700947225981004</c:v>
                </c:pt>
                <c:pt idx="152">
                  <c:v>4.9688768606224603</c:v>
                </c:pt>
                <c:pt idx="153">
                  <c:v>5.0676589986468201</c:v>
                </c:pt>
                <c:pt idx="154">
                  <c:v>5.16644113667118</c:v>
                </c:pt>
                <c:pt idx="155">
                  <c:v>5.2652232746955301</c:v>
                </c:pt>
                <c:pt idx="156">
                  <c:v>5.36400541271989</c:v>
                </c:pt>
                <c:pt idx="157">
                  <c:v>5.4627875507442498</c:v>
                </c:pt>
                <c:pt idx="158">
                  <c:v>5.5615696887685999</c:v>
                </c:pt>
                <c:pt idx="159">
                  <c:v>5.6603518267929598</c:v>
                </c:pt>
                <c:pt idx="160">
                  <c:v>5.7591339648173197</c:v>
                </c:pt>
                <c:pt idx="161">
                  <c:v>5.8579161028416697</c:v>
                </c:pt>
                <c:pt idx="162">
                  <c:v>5.9566982408660296</c:v>
                </c:pt>
                <c:pt idx="163">
                  <c:v>6.0554803788903904</c:v>
                </c:pt>
                <c:pt idx="164">
                  <c:v>6.1542625169147396</c:v>
                </c:pt>
                <c:pt idx="165">
                  <c:v>6.2530446549391101</c:v>
                </c:pt>
                <c:pt idx="166">
                  <c:v>6.3518267929634602</c:v>
                </c:pt>
                <c:pt idx="167">
                  <c:v>6.4506089309878201</c:v>
                </c:pt>
                <c:pt idx="168">
                  <c:v>6.5493910690121799</c:v>
                </c:pt>
                <c:pt idx="169">
                  <c:v>6.64817320703653</c:v>
                </c:pt>
                <c:pt idx="170">
                  <c:v>6.7469553450608899</c:v>
                </c:pt>
                <c:pt idx="171">
                  <c:v>6.8457374830852498</c:v>
                </c:pt>
                <c:pt idx="172">
                  <c:v>6.9445196211095999</c:v>
                </c:pt>
                <c:pt idx="173">
                  <c:v>7.0433017591339597</c:v>
                </c:pt>
                <c:pt idx="174">
                  <c:v>7.1420838971583196</c:v>
                </c:pt>
                <c:pt idx="175">
                  <c:v>7.2408660351826803</c:v>
                </c:pt>
                <c:pt idx="176">
                  <c:v>7.3396481732070296</c:v>
                </c:pt>
                <c:pt idx="177">
                  <c:v>7.4384303112313903</c:v>
                </c:pt>
                <c:pt idx="178">
                  <c:v>7.5372124492557502</c:v>
                </c:pt>
                <c:pt idx="179">
                  <c:v>7.6359945872801003</c:v>
                </c:pt>
                <c:pt idx="180">
                  <c:v>7.7347767253044601</c:v>
                </c:pt>
                <c:pt idx="181">
                  <c:v>7.83355886332882</c:v>
                </c:pt>
                <c:pt idx="182">
                  <c:v>7.9323410013531799</c:v>
                </c:pt>
                <c:pt idx="183">
                  <c:v>8.0311231393775397</c:v>
                </c:pt>
                <c:pt idx="184">
                  <c:v>8.1299052774018907</c:v>
                </c:pt>
                <c:pt idx="185">
                  <c:v>8.2286874154262506</c:v>
                </c:pt>
                <c:pt idx="186">
                  <c:v>8.3274695534506105</c:v>
                </c:pt>
                <c:pt idx="187">
                  <c:v>8.4262516914749597</c:v>
                </c:pt>
                <c:pt idx="188">
                  <c:v>8.5250338294993195</c:v>
                </c:pt>
                <c:pt idx="189">
                  <c:v>8.6238159675236794</c:v>
                </c:pt>
                <c:pt idx="190">
                  <c:v>8.7225981055480304</c:v>
                </c:pt>
                <c:pt idx="191">
                  <c:v>8.8213802435723991</c:v>
                </c:pt>
                <c:pt idx="192">
                  <c:v>8.9201623815967501</c:v>
                </c:pt>
                <c:pt idx="193">
                  <c:v>9.0189445196210993</c:v>
                </c:pt>
                <c:pt idx="194">
                  <c:v>9.1177266576454699</c:v>
                </c:pt>
                <c:pt idx="195">
                  <c:v>9.2165087956698208</c:v>
                </c:pt>
                <c:pt idx="196">
                  <c:v>9.3152909336941807</c:v>
                </c:pt>
                <c:pt idx="197">
                  <c:v>9.4140730717185406</c:v>
                </c:pt>
                <c:pt idx="198">
                  <c:v>9.5128552097428898</c:v>
                </c:pt>
                <c:pt idx="199">
                  <c:v>9.6116373477672497</c:v>
                </c:pt>
                <c:pt idx="200">
                  <c:v>9.7104194857916095</c:v>
                </c:pt>
                <c:pt idx="201">
                  <c:v>9.8092016238159605</c:v>
                </c:pt>
                <c:pt idx="202">
                  <c:v>9.9079837618403204</c:v>
                </c:pt>
                <c:pt idx="203">
                  <c:v>10.0067658998646</c:v>
                </c:pt>
              </c:numCache>
            </c:numRef>
          </c:xVal>
          <c:yVal>
            <c:numRef>
              <c:f>'Panel d'!$G$4:$G$207</c:f>
              <c:numCache>
                <c:formatCode>General</c:formatCode>
                <c:ptCount val="204"/>
                <c:pt idx="0">
                  <c:v>243.29643866152199</c:v>
                </c:pt>
                <c:pt idx="1">
                  <c:v>234.15510871977699</c:v>
                </c:pt>
                <c:pt idx="2">
                  <c:v>222.999541571549</c:v>
                </c:pt>
                <c:pt idx="3">
                  <c:v>209.87607734090099</c:v>
                </c:pt>
                <c:pt idx="4">
                  <c:v>200.07105210162501</c:v>
                </c:pt>
                <c:pt idx="5">
                  <c:v>196.31421135097199</c:v>
                </c:pt>
                <c:pt idx="6">
                  <c:v>201.06665546564901</c:v>
                </c:pt>
                <c:pt idx="7">
                  <c:v>212.07451878415799</c:v>
                </c:pt>
                <c:pt idx="8">
                  <c:v>225.409657293527</c:v>
                </c:pt>
                <c:pt idx="9">
                  <c:v>230.98222769250901</c:v>
                </c:pt>
                <c:pt idx="10">
                  <c:v>225.78234371732299</c:v>
                </c:pt>
                <c:pt idx="11">
                  <c:v>212.475714168992</c:v>
                </c:pt>
                <c:pt idx="12">
                  <c:v>200.430314118648</c:v>
                </c:pt>
                <c:pt idx="13">
                  <c:v>192.29296393045601</c:v>
                </c:pt>
                <c:pt idx="14">
                  <c:v>189.96858557273001</c:v>
                </c:pt>
                <c:pt idx="15">
                  <c:v>191.36931263983601</c:v>
                </c:pt>
                <c:pt idx="16">
                  <c:v>195.39166046665099</c:v>
                </c:pt>
                <c:pt idx="17">
                  <c:v>199.55942338930299</c:v>
                </c:pt>
                <c:pt idx="18">
                  <c:v>200.61168243184099</c:v>
                </c:pt>
                <c:pt idx="19">
                  <c:v>194.59591676595201</c:v>
                </c:pt>
                <c:pt idx="20">
                  <c:v>183.775216283605</c:v>
                </c:pt>
                <c:pt idx="21">
                  <c:v>171.45859718458499</c:v>
                </c:pt>
                <c:pt idx="22">
                  <c:v>163.826765629791</c:v>
                </c:pt>
                <c:pt idx="23">
                  <c:v>159.27361386346001</c:v>
                </c:pt>
                <c:pt idx="24">
                  <c:v>155.528008354029</c:v>
                </c:pt>
                <c:pt idx="25">
                  <c:v>152.09283023920801</c:v>
                </c:pt>
                <c:pt idx="26">
                  <c:v>150.74271142097601</c:v>
                </c:pt>
                <c:pt idx="27">
                  <c:v>153.35165346606101</c:v>
                </c:pt>
                <c:pt idx="28">
                  <c:v>157.902184888254</c:v>
                </c:pt>
                <c:pt idx="29">
                  <c:v>159.096690559179</c:v>
                </c:pt>
                <c:pt idx="30">
                  <c:v>155.29413577927201</c:v>
                </c:pt>
                <c:pt idx="31">
                  <c:v>148.742996280169</c:v>
                </c:pt>
                <c:pt idx="32">
                  <c:v>145.31378918156099</c:v>
                </c:pt>
                <c:pt idx="33">
                  <c:v>147.06811565770701</c:v>
                </c:pt>
                <c:pt idx="34">
                  <c:v>153.587149340384</c:v>
                </c:pt>
                <c:pt idx="35">
                  <c:v>160.30705600489401</c:v>
                </c:pt>
                <c:pt idx="36">
                  <c:v>164.487570164392</c:v>
                </c:pt>
                <c:pt idx="37">
                  <c:v>161.95964680900201</c:v>
                </c:pt>
                <c:pt idx="38">
                  <c:v>152.45313464765201</c:v>
                </c:pt>
                <c:pt idx="39">
                  <c:v>137.913415594908</c:v>
                </c:pt>
                <c:pt idx="40">
                  <c:v>125.331294931328</c:v>
                </c:pt>
                <c:pt idx="41">
                  <c:v>115.81065034861901</c:v>
                </c:pt>
                <c:pt idx="42">
                  <c:v>113.199929795811</c:v>
                </c:pt>
                <c:pt idx="43">
                  <c:v>116.288187542508</c:v>
                </c:pt>
                <c:pt idx="44">
                  <c:v>123.30963212971</c:v>
                </c:pt>
                <c:pt idx="45">
                  <c:v>129.255868504728</c:v>
                </c:pt>
                <c:pt idx="46">
                  <c:v>132.200201912967</c:v>
                </c:pt>
                <c:pt idx="47">
                  <c:v>131.70223533938099</c:v>
                </c:pt>
                <c:pt idx="48">
                  <c:v>132.68913934213799</c:v>
                </c:pt>
                <c:pt idx="49">
                  <c:v>140.42740677039799</c:v>
                </c:pt>
                <c:pt idx="50">
                  <c:v>153.930292391546</c:v>
                </c:pt>
                <c:pt idx="51">
                  <c:v>170.86492988399601</c:v>
                </c:pt>
                <c:pt idx="52">
                  <c:v>182.88520943558501</c:v>
                </c:pt>
                <c:pt idx="53">
                  <c:v>187.51054339910499</c:v>
                </c:pt>
                <c:pt idx="54">
                  <c:v>186.64108505127899</c:v>
                </c:pt>
                <c:pt idx="55">
                  <c:v>181.55271052206899</c:v>
                </c:pt>
                <c:pt idx="56">
                  <c:v>170.94644863390101</c:v>
                </c:pt>
                <c:pt idx="57">
                  <c:v>156.78001797784</c:v>
                </c:pt>
                <c:pt idx="58">
                  <c:v>145.292461256086</c:v>
                </c:pt>
                <c:pt idx="59">
                  <c:v>138.98699572822699</c:v>
                </c:pt>
                <c:pt idx="60">
                  <c:v>138.23101871200399</c:v>
                </c:pt>
                <c:pt idx="61">
                  <c:v>137.60008635984099</c:v>
                </c:pt>
                <c:pt idx="62">
                  <c:v>134.37856591240501</c:v>
                </c:pt>
                <c:pt idx="63">
                  <c:v>131.512795955271</c:v>
                </c:pt>
                <c:pt idx="64">
                  <c:v>132.19265598001701</c:v>
                </c:pt>
                <c:pt idx="65">
                  <c:v>136.077389878345</c:v>
                </c:pt>
                <c:pt idx="66">
                  <c:v>139.631769646121</c:v>
                </c:pt>
                <c:pt idx="67">
                  <c:v>138.951396005151</c:v>
                </c:pt>
                <c:pt idx="68">
                  <c:v>135.57752645868899</c:v>
                </c:pt>
                <c:pt idx="69">
                  <c:v>132.77272636417501</c:v>
                </c:pt>
                <c:pt idx="70">
                  <c:v>133.03153863344201</c:v>
                </c:pt>
                <c:pt idx="71">
                  <c:v>135.80236072450899</c:v>
                </c:pt>
                <c:pt idx="72">
                  <c:v>140.19231716602599</c:v>
                </c:pt>
                <c:pt idx="73">
                  <c:v>144.7399019353</c:v>
                </c:pt>
                <c:pt idx="74">
                  <c:v>147.991651150016</c:v>
                </c:pt>
                <c:pt idx="75">
                  <c:v>146.27384389318999</c:v>
                </c:pt>
                <c:pt idx="76">
                  <c:v>140.155403743639</c:v>
                </c:pt>
                <c:pt idx="77">
                  <c:v>137.33358624449301</c:v>
                </c:pt>
                <c:pt idx="78">
                  <c:v>148.24102935285001</c:v>
                </c:pt>
                <c:pt idx="79">
                  <c:v>186.114984009181</c:v>
                </c:pt>
                <c:pt idx="80">
                  <c:v>253.02285046057401</c:v>
                </c:pt>
                <c:pt idx="81">
                  <c:v>350.42650171798198</c:v>
                </c:pt>
                <c:pt idx="82">
                  <c:v>479.25660574079899</c:v>
                </c:pt>
                <c:pt idx="83">
                  <c:v>605.03134960874104</c:v>
                </c:pt>
                <c:pt idx="84">
                  <c:v>742.26187040839204</c:v>
                </c:pt>
                <c:pt idx="85">
                  <c:v>867.73335584039603</c:v>
                </c:pt>
                <c:pt idx="86">
                  <c:v>995.00835639287197</c:v>
                </c:pt>
                <c:pt idx="87">
                  <c:v>1148.2299734257299</c:v>
                </c:pt>
                <c:pt idx="88">
                  <c:v>1303.7358006240099</c:v>
                </c:pt>
                <c:pt idx="89">
                  <c:v>1485.1003135885601</c:v>
                </c:pt>
                <c:pt idx="90">
                  <c:v>1654.6457153587</c:v>
                </c:pt>
                <c:pt idx="91">
                  <c:v>1803.5675540872401</c:v>
                </c:pt>
                <c:pt idx="92">
                  <c:v>1952.8519052412801</c:v>
                </c:pt>
                <c:pt idx="93">
                  <c:v>2085.97545447518</c:v>
                </c:pt>
                <c:pt idx="94">
                  <c:v>2244.28151594059</c:v>
                </c:pt>
                <c:pt idx="95">
                  <c:v>2415.6637976472898</c:v>
                </c:pt>
                <c:pt idx="96">
                  <c:v>2584.6559665916102</c:v>
                </c:pt>
                <c:pt idx="97">
                  <c:v>2765.55816016566</c:v>
                </c:pt>
                <c:pt idx="98">
                  <c:v>2911.39227804141</c:v>
                </c:pt>
                <c:pt idx="99">
                  <c:v>3044.73054338368</c:v>
                </c:pt>
                <c:pt idx="100">
                  <c:v>3144.1556697881101</c:v>
                </c:pt>
                <c:pt idx="101">
                  <c:v>3202.9350276739701</c:v>
                </c:pt>
                <c:pt idx="102">
                  <c:v>3235.9975991758602</c:v>
                </c:pt>
                <c:pt idx="103">
                  <c:v>3239.06743405216</c:v>
                </c:pt>
                <c:pt idx="104">
                  <c:v>3220.4073740505601</c:v>
                </c:pt>
                <c:pt idx="105">
                  <c:v>3182.5486269579301</c:v>
                </c:pt>
                <c:pt idx="106">
                  <c:v>3135.12517813365</c:v>
                </c:pt>
                <c:pt idx="107">
                  <c:v>3067.21819705083</c:v>
                </c:pt>
                <c:pt idx="108">
                  <c:v>2980.8386851345799</c:v>
                </c:pt>
                <c:pt idx="109">
                  <c:v>2880.9129023061901</c:v>
                </c:pt>
                <c:pt idx="110">
                  <c:v>2746.0900606607202</c:v>
                </c:pt>
                <c:pt idx="111">
                  <c:v>2606.8486741286301</c:v>
                </c:pt>
                <c:pt idx="112">
                  <c:v>2443.38728711881</c:v>
                </c:pt>
                <c:pt idx="113">
                  <c:v>2281.6694232960399</c:v>
                </c:pt>
                <c:pt idx="114">
                  <c:v>2143.7982091188301</c:v>
                </c:pt>
                <c:pt idx="115">
                  <c:v>1999.7139683349901</c:v>
                </c:pt>
                <c:pt idx="116">
                  <c:v>1876.06700064659</c:v>
                </c:pt>
                <c:pt idx="117">
                  <c:v>1752.03642853164</c:v>
                </c:pt>
                <c:pt idx="118">
                  <c:v>1636.8966271955601</c:v>
                </c:pt>
                <c:pt idx="119">
                  <c:v>1544.17929966055</c:v>
                </c:pt>
                <c:pt idx="120">
                  <c:v>1457.20233573119</c:v>
                </c:pt>
                <c:pt idx="121">
                  <c:v>1393.95393999776</c:v>
                </c:pt>
                <c:pt idx="122">
                  <c:v>1344.2800828583599</c:v>
                </c:pt>
                <c:pt idx="123">
                  <c:v>1302.2348297640399</c:v>
                </c:pt>
                <c:pt idx="124">
                  <c:v>1262.3754941208199</c:v>
                </c:pt>
                <c:pt idx="125">
                  <c:v>1211.30550786145</c:v>
                </c:pt>
                <c:pt idx="126">
                  <c:v>1162.3805463067199</c:v>
                </c:pt>
                <c:pt idx="127">
                  <c:v>1120.31526727902</c:v>
                </c:pt>
                <c:pt idx="128">
                  <c:v>1090.37650349413</c:v>
                </c:pt>
                <c:pt idx="129">
                  <c:v>1071.0129674387099</c:v>
                </c:pt>
                <c:pt idx="130">
                  <c:v>1050.4839110099299</c:v>
                </c:pt>
                <c:pt idx="131">
                  <c:v>1028.14659178279</c:v>
                </c:pt>
                <c:pt idx="132">
                  <c:v>1004.75881370588</c:v>
                </c:pt>
                <c:pt idx="133">
                  <c:v>982.364781696215</c:v>
                </c:pt>
                <c:pt idx="134">
                  <c:v>964.57505982301996</c:v>
                </c:pt>
                <c:pt idx="135">
                  <c:v>943.90930444591402</c:v>
                </c:pt>
                <c:pt idx="136">
                  <c:v>918.17182736947495</c:v>
                </c:pt>
                <c:pt idx="137">
                  <c:v>886.554328919677</c:v>
                </c:pt>
                <c:pt idx="138">
                  <c:v>849.48216765610198</c:v>
                </c:pt>
                <c:pt idx="139">
                  <c:v>819.74065029242797</c:v>
                </c:pt>
                <c:pt idx="140">
                  <c:v>796.20326119828599</c:v>
                </c:pt>
                <c:pt idx="141">
                  <c:v>783.96608727790203</c:v>
                </c:pt>
                <c:pt idx="142">
                  <c:v>778.37445976958304</c:v>
                </c:pt>
                <c:pt idx="143">
                  <c:v>772.88762937776903</c:v>
                </c:pt>
                <c:pt idx="144">
                  <c:v>763.31070790297497</c:v>
                </c:pt>
                <c:pt idx="145">
                  <c:v>744.17745712230203</c:v>
                </c:pt>
                <c:pt idx="146">
                  <c:v>717.075484067003</c:v>
                </c:pt>
                <c:pt idx="147">
                  <c:v>689.60404649680197</c:v>
                </c:pt>
                <c:pt idx="148">
                  <c:v>664.55864663063096</c:v>
                </c:pt>
                <c:pt idx="149">
                  <c:v>650.44797904757399</c:v>
                </c:pt>
                <c:pt idx="150">
                  <c:v>640.901574893565</c:v>
                </c:pt>
                <c:pt idx="151">
                  <c:v>629.580611483844</c:v>
                </c:pt>
                <c:pt idx="152">
                  <c:v>613.36230465988206</c:v>
                </c:pt>
                <c:pt idx="153">
                  <c:v>590.94831302675004</c:v>
                </c:pt>
                <c:pt idx="154">
                  <c:v>570.38703888094403</c:v>
                </c:pt>
                <c:pt idx="155">
                  <c:v>548.50992460928001</c:v>
                </c:pt>
                <c:pt idx="156">
                  <c:v>525.40667038064601</c:v>
                </c:pt>
                <c:pt idx="157">
                  <c:v>504.56864175290201</c:v>
                </c:pt>
                <c:pt idx="158">
                  <c:v>485.66945133476497</c:v>
                </c:pt>
                <c:pt idx="159">
                  <c:v>473.47774565876199</c:v>
                </c:pt>
                <c:pt idx="160">
                  <c:v>462.385874789892</c:v>
                </c:pt>
                <c:pt idx="161">
                  <c:v>449.60862522276398</c:v>
                </c:pt>
                <c:pt idx="162">
                  <c:v>439.63538525522199</c:v>
                </c:pt>
                <c:pt idx="163">
                  <c:v>437.283817010603</c:v>
                </c:pt>
                <c:pt idx="164">
                  <c:v>444.238819426688</c:v>
                </c:pt>
                <c:pt idx="165">
                  <c:v>453.88717602385401</c:v>
                </c:pt>
                <c:pt idx="166">
                  <c:v>455.52712487189501</c:v>
                </c:pt>
                <c:pt idx="167">
                  <c:v>445.933409388999</c:v>
                </c:pt>
                <c:pt idx="168">
                  <c:v>425.42823531218897</c:v>
                </c:pt>
                <c:pt idx="169">
                  <c:v>402.314400827496</c:v>
                </c:pt>
                <c:pt idx="170">
                  <c:v>379.59628983366798</c:v>
                </c:pt>
                <c:pt idx="171">
                  <c:v>359.55573675409403</c:v>
                </c:pt>
                <c:pt idx="172">
                  <c:v>346.80837028278103</c:v>
                </c:pt>
                <c:pt idx="173">
                  <c:v>340.91826565320002</c:v>
                </c:pt>
                <c:pt idx="174">
                  <c:v>344.896698289195</c:v>
                </c:pt>
                <c:pt idx="175">
                  <c:v>355.91418584725199</c:v>
                </c:pt>
                <c:pt idx="176">
                  <c:v>370.85951498882002</c:v>
                </c:pt>
                <c:pt idx="177">
                  <c:v>382.46630618658298</c:v>
                </c:pt>
                <c:pt idx="178">
                  <c:v>389.83559252289501</c:v>
                </c:pt>
                <c:pt idx="179">
                  <c:v>390.14860482457499</c:v>
                </c:pt>
                <c:pt idx="180">
                  <c:v>385.63650887513398</c:v>
                </c:pt>
                <c:pt idx="181">
                  <c:v>378.34125309541599</c:v>
                </c:pt>
                <c:pt idx="182">
                  <c:v>372.56847756334503</c:v>
                </c:pt>
                <c:pt idx="183">
                  <c:v>369.26896817527398</c:v>
                </c:pt>
                <c:pt idx="184">
                  <c:v>369.05275508095201</c:v>
                </c:pt>
                <c:pt idx="185">
                  <c:v>369.72811370065</c:v>
                </c:pt>
                <c:pt idx="186">
                  <c:v>369.91422261438498</c:v>
                </c:pt>
                <c:pt idx="187">
                  <c:v>369.71296684627998</c:v>
                </c:pt>
                <c:pt idx="188">
                  <c:v>370.21212105031401</c:v>
                </c:pt>
                <c:pt idx="189">
                  <c:v>372.93700787644701</c:v>
                </c:pt>
                <c:pt idx="190">
                  <c:v>380.14421040334202</c:v>
                </c:pt>
                <c:pt idx="191">
                  <c:v>397.51953080131602</c:v>
                </c:pt>
                <c:pt idx="192">
                  <c:v>424.029390579763</c:v>
                </c:pt>
                <c:pt idx="193">
                  <c:v>462.146827837302</c:v>
                </c:pt>
                <c:pt idx="194">
                  <c:v>497.03820562443099</c:v>
                </c:pt>
                <c:pt idx="195">
                  <c:v>513.93748318151404</c:v>
                </c:pt>
                <c:pt idx="196">
                  <c:v>512.11944456098195</c:v>
                </c:pt>
                <c:pt idx="197">
                  <c:v>496.85081445033097</c:v>
                </c:pt>
                <c:pt idx="198">
                  <c:v>475.72438630190499</c:v>
                </c:pt>
                <c:pt idx="199">
                  <c:v>457.78216198410701</c:v>
                </c:pt>
                <c:pt idx="200">
                  <c:v>446.39215700137601</c:v>
                </c:pt>
                <c:pt idx="201">
                  <c:v>437.34348253838903</c:v>
                </c:pt>
                <c:pt idx="202">
                  <c:v>430.290925833904</c:v>
                </c:pt>
                <c:pt idx="203">
                  <c:v>423.2328660291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52-4203-BC51-30B798F95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008008"/>
        <c:axId val="919009448"/>
      </c:scatterChart>
      <c:valAx>
        <c:axId val="919008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9009448"/>
        <c:crosses val="autoZero"/>
        <c:crossBetween val="midCat"/>
      </c:valAx>
      <c:valAx>
        <c:axId val="919009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19008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anel e'!$B$1</c:f>
              <c:strCache>
                <c:ptCount val="1"/>
                <c:pt idx="0">
                  <c:v>Dec/Jan 192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anel e'!$A$2:$A$205</c:f>
              <c:numCache>
                <c:formatCode>0.00</c:formatCode>
                <c:ptCount val="204"/>
                <c:pt idx="0">
                  <c:v>-10.046008119079801</c:v>
                </c:pt>
                <c:pt idx="1">
                  <c:v>-9.9472259810554693</c:v>
                </c:pt>
                <c:pt idx="2">
                  <c:v>-9.8484438430311201</c:v>
                </c:pt>
                <c:pt idx="3">
                  <c:v>-9.7496617050067602</c:v>
                </c:pt>
                <c:pt idx="4">
                  <c:v>-9.6508795669824003</c:v>
                </c:pt>
                <c:pt idx="5">
                  <c:v>-9.5520974289580494</c:v>
                </c:pt>
                <c:pt idx="6">
                  <c:v>-9.4533152909336895</c:v>
                </c:pt>
                <c:pt idx="7">
                  <c:v>-9.3545331529093296</c:v>
                </c:pt>
                <c:pt idx="8">
                  <c:v>-9.2557510148849698</c:v>
                </c:pt>
                <c:pt idx="9">
                  <c:v>-9.1569688768606206</c:v>
                </c:pt>
                <c:pt idx="10">
                  <c:v>-9.0581867388362607</c:v>
                </c:pt>
                <c:pt idx="11">
                  <c:v>-8.9594046008119008</c:v>
                </c:pt>
                <c:pt idx="12">
                  <c:v>-8.8606224627875498</c:v>
                </c:pt>
                <c:pt idx="13">
                  <c:v>-8.76184032476319</c:v>
                </c:pt>
                <c:pt idx="14">
                  <c:v>-8.6630581867388301</c:v>
                </c:pt>
                <c:pt idx="15">
                  <c:v>-8.5642760487144791</c:v>
                </c:pt>
                <c:pt idx="16">
                  <c:v>-8.4654939106901193</c:v>
                </c:pt>
                <c:pt idx="17">
                  <c:v>-8.3667117726657594</c:v>
                </c:pt>
                <c:pt idx="18">
                  <c:v>-8.2679296346413995</c:v>
                </c:pt>
                <c:pt idx="19">
                  <c:v>-8.1691474966170503</c:v>
                </c:pt>
                <c:pt idx="20">
                  <c:v>-8.0703653585926904</c:v>
                </c:pt>
                <c:pt idx="21">
                  <c:v>-7.9715832205683297</c:v>
                </c:pt>
                <c:pt idx="22">
                  <c:v>-7.8728010825439698</c:v>
                </c:pt>
                <c:pt idx="23">
                  <c:v>-7.7740189445196197</c:v>
                </c:pt>
                <c:pt idx="24">
                  <c:v>-7.6752368064952599</c:v>
                </c:pt>
                <c:pt idx="25">
                  <c:v>-7.5764546684709</c:v>
                </c:pt>
                <c:pt idx="26">
                  <c:v>-7.4776725304465401</c:v>
                </c:pt>
                <c:pt idx="27">
                  <c:v>-7.37889039242219</c:v>
                </c:pt>
                <c:pt idx="28">
                  <c:v>-7.2801082543978302</c:v>
                </c:pt>
                <c:pt idx="29">
                  <c:v>-7.1813261163734703</c:v>
                </c:pt>
                <c:pt idx="30">
                  <c:v>-7.0825439783491104</c:v>
                </c:pt>
                <c:pt idx="31">
                  <c:v>-6.9837618403247603</c:v>
                </c:pt>
                <c:pt idx="32">
                  <c:v>-6.8849797023003996</c:v>
                </c:pt>
                <c:pt idx="33">
                  <c:v>-6.7861975642760397</c:v>
                </c:pt>
                <c:pt idx="34">
                  <c:v>-6.6874154262516896</c:v>
                </c:pt>
                <c:pt idx="35">
                  <c:v>-6.5886332882273297</c:v>
                </c:pt>
                <c:pt idx="36">
                  <c:v>-6.4898511502029699</c:v>
                </c:pt>
                <c:pt idx="37">
                  <c:v>-6.39106901217861</c:v>
                </c:pt>
                <c:pt idx="38">
                  <c:v>-6.2922868741542599</c:v>
                </c:pt>
                <c:pt idx="39">
                  <c:v>-6.1935047361299</c:v>
                </c:pt>
                <c:pt idx="40">
                  <c:v>-6.0947225981055402</c:v>
                </c:pt>
                <c:pt idx="41">
                  <c:v>-5.9959404600811901</c:v>
                </c:pt>
                <c:pt idx="42">
                  <c:v>-5.8971583220568302</c:v>
                </c:pt>
                <c:pt idx="43">
                  <c:v>-5.7983761840324703</c:v>
                </c:pt>
                <c:pt idx="44">
                  <c:v>-5.6995940460081096</c:v>
                </c:pt>
                <c:pt idx="45">
                  <c:v>-5.6008119079837604</c:v>
                </c:pt>
                <c:pt idx="46">
                  <c:v>-5.5020297699593996</c:v>
                </c:pt>
                <c:pt idx="47">
                  <c:v>-5.4032476319350398</c:v>
                </c:pt>
                <c:pt idx="48">
                  <c:v>-5.3044654939106897</c:v>
                </c:pt>
                <c:pt idx="49">
                  <c:v>-5.2056833558863298</c:v>
                </c:pt>
                <c:pt idx="50">
                  <c:v>-5.1069012178619699</c:v>
                </c:pt>
                <c:pt idx="51">
                  <c:v>-5.0081190798376101</c:v>
                </c:pt>
                <c:pt idx="52">
                  <c:v>-4.90933694181326</c:v>
                </c:pt>
                <c:pt idx="53">
                  <c:v>-4.8105548037889001</c:v>
                </c:pt>
                <c:pt idx="54">
                  <c:v>-4.7117726657645402</c:v>
                </c:pt>
                <c:pt idx="55">
                  <c:v>-4.6129905277401804</c:v>
                </c:pt>
                <c:pt idx="56">
                  <c:v>-4.5142083897158196</c:v>
                </c:pt>
                <c:pt idx="57">
                  <c:v>-4.4154262516914704</c:v>
                </c:pt>
                <c:pt idx="58">
                  <c:v>-4.3166441136671097</c:v>
                </c:pt>
                <c:pt idx="59">
                  <c:v>-4.2178619756427498</c:v>
                </c:pt>
                <c:pt idx="60">
                  <c:v>-4.1190798376183997</c:v>
                </c:pt>
                <c:pt idx="61">
                  <c:v>-4.0202976995940398</c:v>
                </c:pt>
                <c:pt idx="62">
                  <c:v>-3.92151556156968</c:v>
                </c:pt>
                <c:pt idx="63">
                  <c:v>-3.8227334235453299</c:v>
                </c:pt>
                <c:pt idx="64">
                  <c:v>-3.72395128552097</c:v>
                </c:pt>
                <c:pt idx="65">
                  <c:v>-3.6251691474966101</c:v>
                </c:pt>
                <c:pt idx="66">
                  <c:v>-3.5263870094722498</c:v>
                </c:pt>
                <c:pt idx="67">
                  <c:v>-3.4276048714479002</c:v>
                </c:pt>
                <c:pt idx="68">
                  <c:v>-3.3288227334235398</c:v>
                </c:pt>
                <c:pt idx="69">
                  <c:v>-3.23004059539918</c:v>
                </c:pt>
                <c:pt idx="70">
                  <c:v>-3.1312584573748299</c:v>
                </c:pt>
                <c:pt idx="71">
                  <c:v>-3.03247631935047</c:v>
                </c:pt>
                <c:pt idx="72">
                  <c:v>-2.9336941813261102</c:v>
                </c:pt>
                <c:pt idx="73">
                  <c:v>-2.8349120433017498</c:v>
                </c:pt>
                <c:pt idx="74">
                  <c:v>-2.7361299052774002</c:v>
                </c:pt>
                <c:pt idx="75">
                  <c:v>-2.6373477672530399</c:v>
                </c:pt>
                <c:pt idx="76">
                  <c:v>-2.53856562922868</c:v>
                </c:pt>
                <c:pt idx="77">
                  <c:v>-2.4397834912043201</c:v>
                </c:pt>
                <c:pt idx="78">
                  <c:v>-2.34100135317997</c:v>
                </c:pt>
                <c:pt idx="79">
                  <c:v>-2.2422192151556102</c:v>
                </c:pt>
                <c:pt idx="80">
                  <c:v>-2.1434370771312499</c:v>
                </c:pt>
                <c:pt idx="81">
                  <c:v>-2.04465493910689</c:v>
                </c:pt>
                <c:pt idx="82">
                  <c:v>-1.9458728010825399</c:v>
                </c:pt>
                <c:pt idx="83">
                  <c:v>-1.84709066305818</c:v>
                </c:pt>
                <c:pt idx="84">
                  <c:v>-1.7483085250338199</c:v>
                </c:pt>
                <c:pt idx="85">
                  <c:v>-1.6495263870094601</c:v>
                </c:pt>
                <c:pt idx="86">
                  <c:v>-1.55074424898511</c:v>
                </c:pt>
                <c:pt idx="87">
                  <c:v>-1.4519621109607499</c:v>
                </c:pt>
                <c:pt idx="88">
                  <c:v>-1.35317997293639</c:v>
                </c:pt>
                <c:pt idx="89">
                  <c:v>-1.2543978349120399</c:v>
                </c:pt>
                <c:pt idx="90">
                  <c:v>-1.1556156968876801</c:v>
                </c:pt>
                <c:pt idx="91">
                  <c:v>-1.05683355886332</c:v>
                </c:pt>
                <c:pt idx="92">
                  <c:v>-0.95805142083896999</c:v>
                </c:pt>
                <c:pt idx="93">
                  <c:v>-0.85926928281461201</c:v>
                </c:pt>
                <c:pt idx="94">
                  <c:v>-0.76048714479025703</c:v>
                </c:pt>
                <c:pt idx="95">
                  <c:v>-0.66170500676589905</c:v>
                </c:pt>
                <c:pt idx="96">
                  <c:v>-0.56292286874154096</c:v>
                </c:pt>
                <c:pt idx="97">
                  <c:v>-0.46414073071718298</c:v>
                </c:pt>
                <c:pt idx="98">
                  <c:v>-0.365358592692825</c:v>
                </c:pt>
                <c:pt idx="99">
                  <c:v>-0.26657645466847002</c:v>
                </c:pt>
                <c:pt idx="100">
                  <c:v>-0.16779431664411201</c:v>
                </c:pt>
                <c:pt idx="101">
                  <c:v>-6.9012178619754394E-2</c:v>
                </c:pt>
                <c:pt idx="102">
                  <c:v>2.9769959404603599E-2</c:v>
                </c:pt>
                <c:pt idx="103">
                  <c:v>0.12855209742895801</c:v>
                </c:pt>
                <c:pt idx="104">
                  <c:v>0.22733423545331599</c:v>
                </c:pt>
                <c:pt idx="105">
                  <c:v>0.32611637347767403</c:v>
                </c:pt>
                <c:pt idx="106">
                  <c:v>0.42489851150203201</c:v>
                </c:pt>
                <c:pt idx="107">
                  <c:v>0.52368064952638704</c:v>
                </c:pt>
                <c:pt idx="108">
                  <c:v>0.62246278755074502</c:v>
                </c:pt>
                <c:pt idx="109">
                  <c:v>0.721244925575103</c:v>
                </c:pt>
                <c:pt idx="110">
                  <c:v>0.82002706359946098</c:v>
                </c:pt>
                <c:pt idx="111">
                  <c:v>0.91880920162381496</c:v>
                </c:pt>
                <c:pt idx="112">
                  <c:v>1.0175913396481699</c:v>
                </c:pt>
                <c:pt idx="113">
                  <c:v>1.11637347767253</c:v>
                </c:pt>
                <c:pt idx="114">
                  <c:v>1.2151556156968899</c:v>
                </c:pt>
                <c:pt idx="115">
                  <c:v>1.31393775372124</c:v>
                </c:pt>
                <c:pt idx="116">
                  <c:v>1.4127198917456001</c:v>
                </c:pt>
                <c:pt idx="117">
                  <c:v>1.51150202976996</c:v>
                </c:pt>
                <c:pt idx="118">
                  <c:v>1.6102841677943101</c:v>
                </c:pt>
                <c:pt idx="119">
                  <c:v>1.7090663058186699</c:v>
                </c:pt>
                <c:pt idx="120">
                  <c:v>1.80784844384303</c:v>
                </c:pt>
                <c:pt idx="121">
                  <c:v>1.9066305818673801</c:v>
                </c:pt>
                <c:pt idx="122">
                  <c:v>2.0054127198917402</c:v>
                </c:pt>
                <c:pt idx="123">
                  <c:v>2.1041948579161001</c:v>
                </c:pt>
                <c:pt idx="124">
                  <c:v>2.2029769959404599</c:v>
                </c:pt>
                <c:pt idx="125">
                  <c:v>2.3017591339648198</c:v>
                </c:pt>
                <c:pt idx="126">
                  <c:v>2.4005412719891699</c:v>
                </c:pt>
                <c:pt idx="127">
                  <c:v>2.4993234100135302</c:v>
                </c:pt>
                <c:pt idx="128">
                  <c:v>2.5981055480378901</c:v>
                </c:pt>
                <c:pt idx="129">
                  <c:v>2.6968876860622402</c:v>
                </c:pt>
                <c:pt idx="130">
                  <c:v>2.7956698240866</c:v>
                </c:pt>
                <c:pt idx="131">
                  <c:v>2.8944519621109599</c:v>
                </c:pt>
                <c:pt idx="132">
                  <c:v>2.99323410013531</c:v>
                </c:pt>
                <c:pt idx="133">
                  <c:v>3.0920162381596699</c:v>
                </c:pt>
                <c:pt idx="134">
                  <c:v>3.1907983761840302</c:v>
                </c:pt>
                <c:pt idx="135">
                  <c:v>3.2895805142083798</c:v>
                </c:pt>
                <c:pt idx="136">
                  <c:v>3.3883626522327499</c:v>
                </c:pt>
                <c:pt idx="137">
                  <c:v>3.4871447902571</c:v>
                </c:pt>
                <c:pt idx="138">
                  <c:v>3.5859269282814501</c:v>
                </c:pt>
                <c:pt idx="139">
                  <c:v>3.6847090663058202</c:v>
                </c:pt>
                <c:pt idx="140">
                  <c:v>3.7834912043301698</c:v>
                </c:pt>
                <c:pt idx="141">
                  <c:v>3.8822733423545301</c:v>
                </c:pt>
                <c:pt idx="142">
                  <c:v>3.98105548037889</c:v>
                </c:pt>
                <c:pt idx="143">
                  <c:v>4.0798376184032401</c:v>
                </c:pt>
                <c:pt idx="144">
                  <c:v>4.1786197564276</c:v>
                </c:pt>
                <c:pt idx="145">
                  <c:v>4.2774018944519598</c:v>
                </c:pt>
                <c:pt idx="146">
                  <c:v>4.3761840324763197</c:v>
                </c:pt>
                <c:pt idx="147">
                  <c:v>4.4749661705006698</c:v>
                </c:pt>
                <c:pt idx="148">
                  <c:v>4.5737483085250297</c:v>
                </c:pt>
                <c:pt idx="149">
                  <c:v>4.6725304465493904</c:v>
                </c:pt>
                <c:pt idx="150">
                  <c:v>4.7713125845737396</c:v>
                </c:pt>
                <c:pt idx="151">
                  <c:v>4.8700947225981004</c:v>
                </c:pt>
                <c:pt idx="152">
                  <c:v>4.9688768606224603</c:v>
                </c:pt>
                <c:pt idx="153">
                  <c:v>5.0676589986468201</c:v>
                </c:pt>
                <c:pt idx="154">
                  <c:v>5.16644113667118</c:v>
                </c:pt>
                <c:pt idx="155">
                  <c:v>5.2652232746955301</c:v>
                </c:pt>
                <c:pt idx="156">
                  <c:v>5.36400541271989</c:v>
                </c:pt>
                <c:pt idx="157">
                  <c:v>5.4627875507442498</c:v>
                </c:pt>
                <c:pt idx="158">
                  <c:v>5.5615696887685999</c:v>
                </c:pt>
                <c:pt idx="159">
                  <c:v>5.6603518267929598</c:v>
                </c:pt>
                <c:pt idx="160">
                  <c:v>5.7591339648173197</c:v>
                </c:pt>
                <c:pt idx="161">
                  <c:v>5.8579161028416697</c:v>
                </c:pt>
                <c:pt idx="162">
                  <c:v>5.9566982408660296</c:v>
                </c:pt>
                <c:pt idx="163">
                  <c:v>6.0554803788903904</c:v>
                </c:pt>
                <c:pt idx="164">
                  <c:v>6.1542625169147396</c:v>
                </c:pt>
                <c:pt idx="165">
                  <c:v>6.2530446549391101</c:v>
                </c:pt>
                <c:pt idx="166">
                  <c:v>6.3518267929634602</c:v>
                </c:pt>
                <c:pt idx="167">
                  <c:v>6.4506089309878201</c:v>
                </c:pt>
                <c:pt idx="168">
                  <c:v>6.5493910690121799</c:v>
                </c:pt>
                <c:pt idx="169">
                  <c:v>6.64817320703653</c:v>
                </c:pt>
                <c:pt idx="170">
                  <c:v>6.7469553450608899</c:v>
                </c:pt>
                <c:pt idx="171">
                  <c:v>6.8457374830852498</c:v>
                </c:pt>
                <c:pt idx="172">
                  <c:v>6.9445196211095999</c:v>
                </c:pt>
                <c:pt idx="173">
                  <c:v>7.0433017591339597</c:v>
                </c:pt>
                <c:pt idx="174">
                  <c:v>7.1420838971583196</c:v>
                </c:pt>
                <c:pt idx="175">
                  <c:v>7.2408660351826803</c:v>
                </c:pt>
                <c:pt idx="176">
                  <c:v>7.3396481732070296</c:v>
                </c:pt>
                <c:pt idx="177">
                  <c:v>7.4384303112313903</c:v>
                </c:pt>
                <c:pt idx="178">
                  <c:v>7.5372124492557502</c:v>
                </c:pt>
                <c:pt idx="179">
                  <c:v>7.6359945872801003</c:v>
                </c:pt>
                <c:pt idx="180">
                  <c:v>7.7347767253044601</c:v>
                </c:pt>
                <c:pt idx="181">
                  <c:v>7.83355886332882</c:v>
                </c:pt>
                <c:pt idx="182">
                  <c:v>7.9323410013531799</c:v>
                </c:pt>
                <c:pt idx="183">
                  <c:v>8.0311231393775397</c:v>
                </c:pt>
                <c:pt idx="184">
                  <c:v>8.1299052774018907</c:v>
                </c:pt>
                <c:pt idx="185">
                  <c:v>8.2286874154262506</c:v>
                </c:pt>
                <c:pt idx="186">
                  <c:v>8.3274695534506105</c:v>
                </c:pt>
                <c:pt idx="187">
                  <c:v>8.4262516914749597</c:v>
                </c:pt>
                <c:pt idx="188">
                  <c:v>8.5250338294993195</c:v>
                </c:pt>
                <c:pt idx="189">
                  <c:v>8.6238159675236794</c:v>
                </c:pt>
                <c:pt idx="190">
                  <c:v>8.7225981055480304</c:v>
                </c:pt>
                <c:pt idx="191">
                  <c:v>8.8213802435723991</c:v>
                </c:pt>
                <c:pt idx="192">
                  <c:v>8.9201623815967501</c:v>
                </c:pt>
                <c:pt idx="193">
                  <c:v>9.0189445196210993</c:v>
                </c:pt>
                <c:pt idx="194">
                  <c:v>9.1177266576454699</c:v>
                </c:pt>
                <c:pt idx="195">
                  <c:v>9.2165087956698208</c:v>
                </c:pt>
                <c:pt idx="196">
                  <c:v>9.3152909336941807</c:v>
                </c:pt>
                <c:pt idx="197">
                  <c:v>9.4140730717185406</c:v>
                </c:pt>
                <c:pt idx="198">
                  <c:v>9.5128552097428898</c:v>
                </c:pt>
                <c:pt idx="199">
                  <c:v>9.6116373477672497</c:v>
                </c:pt>
                <c:pt idx="200">
                  <c:v>9.7104194857916095</c:v>
                </c:pt>
                <c:pt idx="201">
                  <c:v>9.8092016238159605</c:v>
                </c:pt>
                <c:pt idx="202">
                  <c:v>9.9079837618403204</c:v>
                </c:pt>
                <c:pt idx="203">
                  <c:v>10.0067658998646</c:v>
                </c:pt>
              </c:numCache>
            </c:numRef>
          </c:xVal>
          <c:yVal>
            <c:numRef>
              <c:f>'Panel e'!$B$2:$B$205</c:f>
              <c:numCache>
                <c:formatCode>0.0</c:formatCode>
                <c:ptCount val="204"/>
                <c:pt idx="0">
                  <c:v>563.42527134043496</c:v>
                </c:pt>
                <c:pt idx="1">
                  <c:v>578.28893827392301</c:v>
                </c:pt>
                <c:pt idx="2">
                  <c:v>595.73775696566702</c:v>
                </c:pt>
                <c:pt idx="3">
                  <c:v>615.28526954770598</c:v>
                </c:pt>
                <c:pt idx="4">
                  <c:v>636.43200636827396</c:v>
                </c:pt>
                <c:pt idx="5">
                  <c:v>658.67849777560605</c:v>
                </c:pt>
                <c:pt idx="6">
                  <c:v>681.52527411793506</c:v>
                </c:pt>
                <c:pt idx="7">
                  <c:v>704.47286574349903</c:v>
                </c:pt>
                <c:pt idx="8">
                  <c:v>727.02180300053101</c:v>
                </c:pt>
                <c:pt idx="9">
                  <c:v>748.67261623726495</c:v>
                </c:pt>
                <c:pt idx="10">
                  <c:v>768.92583580193605</c:v>
                </c:pt>
                <c:pt idx="11">
                  <c:v>787.29199794671399</c:v>
                </c:pt>
                <c:pt idx="12">
                  <c:v>803.64656795204098</c:v>
                </c:pt>
                <c:pt idx="13">
                  <c:v>818.325604350616</c:v>
                </c:pt>
                <c:pt idx="14">
                  <c:v>831.694630097512</c:v>
                </c:pt>
                <c:pt idx="15">
                  <c:v>844.11916814780102</c:v>
                </c:pt>
                <c:pt idx="16">
                  <c:v>855.96474145655498</c:v>
                </c:pt>
                <c:pt idx="17">
                  <c:v>867.59687297884795</c:v>
                </c:pt>
                <c:pt idx="18">
                  <c:v>879.381085669752</c:v>
                </c:pt>
                <c:pt idx="19">
                  <c:v>891.682902484338</c:v>
                </c:pt>
                <c:pt idx="20">
                  <c:v>904.86784637768005</c:v>
                </c:pt>
                <c:pt idx="21">
                  <c:v>919.29938320287397</c:v>
                </c:pt>
                <c:pt idx="22">
                  <c:v>935.16471353904001</c:v>
                </c:pt>
                <c:pt idx="23">
                  <c:v>952.34212992958203</c:v>
                </c:pt>
                <c:pt idx="24">
                  <c:v>970.67869233020804</c:v>
                </c:pt>
                <c:pt idx="25">
                  <c:v>990.02146069662297</c:v>
                </c:pt>
                <c:pt idx="26">
                  <c:v>1010.21749498453</c:v>
                </c:pt>
                <c:pt idx="27">
                  <c:v>1031.1138551496299</c:v>
                </c:pt>
                <c:pt idx="28">
                  <c:v>1052.5576011476401</c:v>
                </c:pt>
                <c:pt idx="29">
                  <c:v>1074.39579293427</c:v>
                </c:pt>
                <c:pt idx="30">
                  <c:v>1096.47549046521</c:v>
                </c:pt>
                <c:pt idx="31">
                  <c:v>1118.6437495031</c:v>
                </c:pt>
                <c:pt idx="32">
                  <c:v>1140.74615238296</c:v>
                </c:pt>
                <c:pt idx="33">
                  <c:v>1162.62464604362</c:v>
                </c:pt>
                <c:pt idx="34">
                  <c:v>1184.1206266450899</c:v>
                </c:pt>
                <c:pt idx="35">
                  <c:v>1205.0754903473301</c:v>
                </c:pt>
                <c:pt idx="36">
                  <c:v>1225.3306333103501</c:v>
                </c:pt>
                <c:pt idx="37">
                  <c:v>1244.72745169414</c:v>
                </c:pt>
                <c:pt idx="38">
                  <c:v>1263.1073416586901</c:v>
                </c:pt>
                <c:pt idx="39">
                  <c:v>1280.3116993639801</c:v>
                </c:pt>
                <c:pt idx="40">
                  <c:v>1296.18192097002</c:v>
                </c:pt>
                <c:pt idx="41">
                  <c:v>1310.55940421318</c:v>
                </c:pt>
                <c:pt idx="42">
                  <c:v>1323.3111702461299</c:v>
                </c:pt>
                <c:pt idx="43">
                  <c:v>1334.3948662094899</c:v>
                </c:pt>
                <c:pt idx="44">
                  <c:v>1343.7881653833699</c:v>
                </c:pt>
                <c:pt idx="45">
                  <c:v>1351.46874104787</c:v>
                </c:pt>
                <c:pt idx="46">
                  <c:v>1357.4142664830999</c:v>
                </c:pt>
                <c:pt idx="47">
                  <c:v>1361.60241496915</c:v>
                </c:pt>
                <c:pt idx="48">
                  <c:v>1364.0108597861299</c:v>
                </c:pt>
                <c:pt idx="49">
                  <c:v>1364.61727421414</c:v>
                </c:pt>
                <c:pt idx="50">
                  <c:v>1363.39933153328</c:v>
                </c:pt>
                <c:pt idx="51">
                  <c:v>1360.33470502366</c:v>
                </c:pt>
                <c:pt idx="52">
                  <c:v>1355.4321635188601</c:v>
                </c:pt>
                <c:pt idx="53">
                  <c:v>1348.8597927595799</c:v>
                </c:pt>
                <c:pt idx="54">
                  <c:v>1340.8365639147</c:v>
                </c:pt>
                <c:pt idx="55">
                  <c:v>1331.58147048509</c:v>
                </c:pt>
                <c:pt idx="56">
                  <c:v>1321.3135059716301</c:v>
                </c:pt>
                <c:pt idx="57">
                  <c:v>1310.2516638751999</c:v>
                </c:pt>
                <c:pt idx="58">
                  <c:v>1298.61493769668</c:v>
                </c:pt>
                <c:pt idx="59">
                  <c:v>1286.62232093693</c:v>
                </c:pt>
                <c:pt idx="60">
                  <c:v>1274.4928070968399</c:v>
                </c:pt>
                <c:pt idx="61">
                  <c:v>1262.44538967728</c:v>
                </c:pt>
                <c:pt idx="62">
                  <c:v>1250.6906175394399</c:v>
                </c:pt>
                <c:pt idx="63">
                  <c:v>1239.37551850873</c:v>
                </c:pt>
                <c:pt idx="64">
                  <c:v>1228.61820992394</c:v>
                </c:pt>
                <c:pt idx="65">
                  <c:v>1218.53666305054</c:v>
                </c:pt>
                <c:pt idx="66">
                  <c:v>1209.24884915399</c:v>
                </c:pt>
                <c:pt idx="67">
                  <c:v>1200.87273949978</c:v>
                </c:pt>
                <c:pt idx="68">
                  <c:v>1193.5263053533599</c:v>
                </c:pt>
                <c:pt idx="69">
                  <c:v>1187.3275179801999</c:v>
                </c:pt>
                <c:pt idx="70">
                  <c:v>1182.3943486457799</c:v>
                </c:pt>
                <c:pt idx="71">
                  <c:v>1178.84476861555</c:v>
                </c:pt>
                <c:pt idx="72">
                  <c:v>1176.81603083138</c:v>
                </c:pt>
                <c:pt idx="73">
                  <c:v>1176.6658636639299</c:v>
                </c:pt>
                <c:pt idx="74">
                  <c:v>1178.8925123250799</c:v>
                </c:pt>
                <c:pt idx="75">
                  <c:v>1183.9964876634499</c:v>
                </c:pt>
                <c:pt idx="76">
                  <c:v>1192.4783005276699</c:v>
                </c:pt>
                <c:pt idx="77">
                  <c:v>1204.8384617663501</c:v>
                </c:pt>
                <c:pt idx="78">
                  <c:v>1221.5774822281101</c:v>
                </c:pt>
                <c:pt idx="79">
                  <c:v>1243.1958727615699</c:v>
                </c:pt>
                <c:pt idx="80">
                  <c:v>1270.19414421535</c:v>
                </c:pt>
                <c:pt idx="81">
                  <c:v>1303.07280743806</c:v>
                </c:pt>
                <c:pt idx="82">
                  <c:v>1342.2770119312199</c:v>
                </c:pt>
                <c:pt idx="83">
                  <c:v>1387.22521630906</c:v>
                </c:pt>
                <c:pt idx="84">
                  <c:v>1436.4299703224899</c:v>
                </c:pt>
                <c:pt idx="85">
                  <c:v>1488.372737461</c:v>
                </c:pt>
                <c:pt idx="86">
                  <c:v>1541.5349812140701</c:v>
                </c:pt>
                <c:pt idx="87">
                  <c:v>1594.3981650711901</c:v>
                </c:pt>
                <c:pt idx="88">
                  <c:v>1645.44375252185</c:v>
                </c:pt>
                <c:pt idx="89">
                  <c:v>1693.15320705554</c:v>
                </c:pt>
                <c:pt idx="90">
                  <c:v>1736.0079921617501</c:v>
                </c:pt>
                <c:pt idx="91">
                  <c:v>1772.48957132996</c:v>
                </c:pt>
                <c:pt idx="92">
                  <c:v>1801.12283329411</c:v>
                </c:pt>
                <c:pt idx="93">
                  <c:v>1821.89863867033</c:v>
                </c:pt>
                <c:pt idx="94">
                  <c:v>1836.5927901917401</c:v>
                </c:pt>
                <c:pt idx="95">
                  <c:v>1847.08908594277</c:v>
                </c:pt>
                <c:pt idx="96">
                  <c:v>1855.2713240078699</c:v>
                </c:pt>
                <c:pt idx="97">
                  <c:v>1863.0233024714701</c:v>
                </c:pt>
                <c:pt idx="98">
                  <c:v>1872.2288194180101</c:v>
                </c:pt>
                <c:pt idx="99">
                  <c:v>1884.77167293193</c:v>
                </c:pt>
                <c:pt idx="100">
                  <c:v>1902.5356610976501</c:v>
                </c:pt>
                <c:pt idx="101">
                  <c:v>1927.4045819996199</c:v>
                </c:pt>
                <c:pt idx="102">
                  <c:v>1961.24571633247</c:v>
                </c:pt>
                <c:pt idx="103">
                  <c:v>2004.6624371626899</c:v>
                </c:pt>
                <c:pt idx="104">
                  <c:v>2056.1236079088999</c:v>
                </c:pt>
                <c:pt idx="105">
                  <c:v>2113.8923211147999</c:v>
                </c:pt>
                <c:pt idx="106">
                  <c:v>2176.23166932408</c:v>
                </c:pt>
                <c:pt idx="107">
                  <c:v>2241.4047450804501</c:v>
                </c:pt>
                <c:pt idx="108">
                  <c:v>2307.6746409275902</c:v>
                </c:pt>
                <c:pt idx="109">
                  <c:v>2373.3044494092001</c:v>
                </c:pt>
                <c:pt idx="110">
                  <c:v>2436.5572630689799</c:v>
                </c:pt>
                <c:pt idx="111">
                  <c:v>2495.6961744506302</c:v>
                </c:pt>
                <c:pt idx="112">
                  <c:v>2548.98645847845</c:v>
                </c:pt>
                <c:pt idx="113">
                  <c:v>2595.31648407685</c:v>
                </c:pt>
                <c:pt idx="114">
                  <c:v>2635.05335140325</c:v>
                </c:pt>
                <c:pt idx="115">
                  <c:v>2668.7787232964401</c:v>
                </c:pt>
                <c:pt idx="116">
                  <c:v>2697.0742625951998</c:v>
                </c:pt>
                <c:pt idx="117">
                  <c:v>2720.52163213832</c:v>
                </c:pt>
                <c:pt idx="118">
                  <c:v>2739.7024947646</c:v>
                </c:pt>
                <c:pt idx="119">
                  <c:v>2755.1985133128301</c:v>
                </c:pt>
                <c:pt idx="120">
                  <c:v>2767.5913506217798</c:v>
                </c:pt>
                <c:pt idx="121">
                  <c:v>2777.46266953026</c:v>
                </c:pt>
                <c:pt idx="122">
                  <c:v>2785.3941189942502</c:v>
                </c:pt>
                <c:pt idx="123">
                  <c:v>2791.8683728904598</c:v>
                </c:pt>
                <c:pt idx="124">
                  <c:v>2797.03204314309</c:v>
                </c:pt>
                <c:pt idx="125">
                  <c:v>2800.9604818839098</c:v>
                </c:pt>
                <c:pt idx="126">
                  <c:v>2803.72904124468</c:v>
                </c:pt>
                <c:pt idx="127">
                  <c:v>2805.4130733571601</c:v>
                </c:pt>
                <c:pt idx="128">
                  <c:v>2806.0879303531301</c:v>
                </c:pt>
                <c:pt idx="129">
                  <c:v>2805.8289643643302</c:v>
                </c:pt>
                <c:pt idx="130">
                  <c:v>2804.7115275225401</c:v>
                </c:pt>
                <c:pt idx="131">
                  <c:v>2802.81097195952</c:v>
                </c:pt>
                <c:pt idx="132">
                  <c:v>2800.20264980702</c:v>
                </c:pt>
                <c:pt idx="133">
                  <c:v>2796.9379804182099</c:v>
                </c:pt>
                <c:pt idx="134">
                  <c:v>2792.9507489937801</c:v>
                </c:pt>
                <c:pt idx="135">
                  <c:v>2788.1386585876999</c:v>
                </c:pt>
                <c:pt idx="136">
                  <c:v>2782.3994027396202</c:v>
                </c:pt>
                <c:pt idx="137">
                  <c:v>2775.6306749892301</c:v>
                </c:pt>
                <c:pt idx="138">
                  <c:v>2767.73016887617</c:v>
                </c:pt>
                <c:pt idx="139">
                  <c:v>2758.5955779401102</c:v>
                </c:pt>
                <c:pt idx="140">
                  <c:v>2748.1245957207302</c:v>
                </c:pt>
                <c:pt idx="141">
                  <c:v>2736.21491575768</c:v>
                </c:pt>
                <c:pt idx="142">
                  <c:v>2722.7642315906301</c:v>
                </c:pt>
                <c:pt idx="143">
                  <c:v>2707.6984387355401</c:v>
                </c:pt>
                <c:pt idx="144">
                  <c:v>2691.1464489283699</c:v>
                </c:pt>
                <c:pt idx="145">
                  <c:v>2673.3260902066399</c:v>
                </c:pt>
                <c:pt idx="146">
                  <c:v>2654.4555674050298</c:v>
                </c:pt>
                <c:pt idx="147">
                  <c:v>2634.7530853582498</c:v>
                </c:pt>
                <c:pt idx="148">
                  <c:v>2614.4368489009598</c:v>
                </c:pt>
                <c:pt idx="149">
                  <c:v>2593.7250628678598</c:v>
                </c:pt>
                <c:pt idx="150">
                  <c:v>2572.8359320936202</c:v>
                </c:pt>
                <c:pt idx="151">
                  <c:v>2551.9876614129398</c:v>
                </c:pt>
                <c:pt idx="152">
                  <c:v>2531.3984556605001</c:v>
                </c:pt>
                <c:pt idx="153">
                  <c:v>2511.2676398779699</c:v>
                </c:pt>
                <c:pt idx="154">
                  <c:v>2491.5889960086902</c:v>
                </c:pt>
                <c:pt idx="155">
                  <c:v>2472.2300276696901</c:v>
                </c:pt>
                <c:pt idx="156">
                  <c:v>2453.0564007944599</c:v>
                </c:pt>
                <c:pt idx="157">
                  <c:v>2433.9337813164898</c:v>
                </c:pt>
                <c:pt idx="158">
                  <c:v>2414.7278351692698</c:v>
                </c:pt>
                <c:pt idx="159">
                  <c:v>2395.3042282862898</c:v>
                </c:pt>
                <c:pt idx="160">
                  <c:v>2375.5286266010398</c:v>
                </c:pt>
                <c:pt idx="161">
                  <c:v>2355.2666960470001</c:v>
                </c:pt>
                <c:pt idx="162">
                  <c:v>2334.3841025576799</c:v>
                </c:pt>
                <c:pt idx="163">
                  <c:v>2312.7530710200699</c:v>
                </c:pt>
                <c:pt idx="164">
                  <c:v>2290.36058350245</c:v>
                </c:pt>
                <c:pt idx="165">
                  <c:v>2267.29131527852</c:v>
                </c:pt>
                <c:pt idx="166">
                  <c:v>2243.6330600298702</c:v>
                </c:pt>
                <c:pt idx="167">
                  <c:v>2219.4736114380698</c:v>
                </c:pt>
                <c:pt idx="168">
                  <c:v>2194.9007631846898</c:v>
                </c:pt>
                <c:pt idx="169">
                  <c:v>2170.0023089513102</c:v>
                </c:pt>
                <c:pt idx="170">
                  <c:v>2144.86604241951</c:v>
                </c:pt>
                <c:pt idx="171">
                  <c:v>2119.5797572708698</c:v>
                </c:pt>
                <c:pt idx="172">
                  <c:v>2094.23124718696</c:v>
                </c:pt>
                <c:pt idx="173">
                  <c:v>2068.9064649265601</c:v>
                </c:pt>
                <c:pt idx="174">
                  <c:v>2043.63369098255</c:v>
                </c:pt>
                <c:pt idx="175">
                  <c:v>2018.37346002404</c:v>
                </c:pt>
                <c:pt idx="176">
                  <c:v>1993.08243470357</c:v>
                </c:pt>
                <c:pt idx="177">
                  <c:v>1967.71727767369</c:v>
                </c:pt>
                <c:pt idx="178">
                  <c:v>1942.2346515869201</c:v>
                </c:pt>
                <c:pt idx="179">
                  <c:v>1916.59121909582</c:v>
                </c:pt>
                <c:pt idx="180">
                  <c:v>1890.7436428529199</c:v>
                </c:pt>
                <c:pt idx="181">
                  <c:v>1864.6485855107601</c:v>
                </c:pt>
                <c:pt idx="182">
                  <c:v>1838.2627097218799</c:v>
                </c:pt>
                <c:pt idx="183">
                  <c:v>1811.54350075823</c:v>
                </c:pt>
                <c:pt idx="184">
                  <c:v>1784.5049710360499</c:v>
                </c:pt>
                <c:pt idx="185">
                  <c:v>1757.2531421445799</c:v>
                </c:pt>
                <c:pt idx="186">
                  <c:v>1729.9024870108301</c:v>
                </c:pt>
                <c:pt idx="187">
                  <c:v>1702.56747856177</c:v>
                </c:pt>
                <c:pt idx="188">
                  <c:v>1675.3625897243901</c:v>
                </c:pt>
                <c:pt idx="189">
                  <c:v>1648.40229342569</c:v>
                </c:pt>
                <c:pt idx="190">
                  <c:v>1621.8010625926599</c:v>
                </c:pt>
                <c:pt idx="191">
                  <c:v>1595.6733701522601</c:v>
                </c:pt>
                <c:pt idx="192">
                  <c:v>1570.1336890315099</c:v>
                </c:pt>
                <c:pt idx="193">
                  <c:v>1545.2963461624699</c:v>
                </c:pt>
                <c:pt idx="194">
                  <c:v>1521.2412167120799</c:v>
                </c:pt>
                <c:pt idx="195">
                  <c:v>1497.9695146005599</c:v>
                </c:pt>
                <c:pt idx="196">
                  <c:v>1475.4715265295199</c:v>
                </c:pt>
                <c:pt idx="197">
                  <c:v>1453.7375392005999</c:v>
                </c:pt>
                <c:pt idx="198">
                  <c:v>1432.7578393154099</c:v>
                </c:pt>
                <c:pt idx="199">
                  <c:v>1412.5227135755799</c:v>
                </c:pt>
                <c:pt idx="200">
                  <c:v>1393.0224486827401</c:v>
                </c:pt>
                <c:pt idx="201">
                  <c:v>1374.2473313385001</c:v>
                </c:pt>
                <c:pt idx="202">
                  <c:v>1356.1876482445</c:v>
                </c:pt>
                <c:pt idx="203">
                  <c:v>1338.8336810241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A2C-450A-9CC5-7F93D68653CD}"/>
            </c:ext>
          </c:extLst>
        </c:ser>
        <c:ser>
          <c:idx val="1"/>
          <c:order val="1"/>
          <c:tx>
            <c:strRef>
              <c:f>'Panel e'!$C$1</c:f>
              <c:strCache>
                <c:ptCount val="1"/>
                <c:pt idx="0">
                  <c:v>December 199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anel e'!$A$2:$A$205</c:f>
              <c:numCache>
                <c:formatCode>0.00</c:formatCode>
                <c:ptCount val="204"/>
                <c:pt idx="0">
                  <c:v>-10.046008119079801</c:v>
                </c:pt>
                <c:pt idx="1">
                  <c:v>-9.9472259810554693</c:v>
                </c:pt>
                <c:pt idx="2">
                  <c:v>-9.8484438430311201</c:v>
                </c:pt>
                <c:pt idx="3">
                  <c:v>-9.7496617050067602</c:v>
                </c:pt>
                <c:pt idx="4">
                  <c:v>-9.6508795669824003</c:v>
                </c:pt>
                <c:pt idx="5">
                  <c:v>-9.5520974289580494</c:v>
                </c:pt>
                <c:pt idx="6">
                  <c:v>-9.4533152909336895</c:v>
                </c:pt>
                <c:pt idx="7">
                  <c:v>-9.3545331529093296</c:v>
                </c:pt>
                <c:pt idx="8">
                  <c:v>-9.2557510148849698</c:v>
                </c:pt>
                <c:pt idx="9">
                  <c:v>-9.1569688768606206</c:v>
                </c:pt>
                <c:pt idx="10">
                  <c:v>-9.0581867388362607</c:v>
                </c:pt>
                <c:pt idx="11">
                  <c:v>-8.9594046008119008</c:v>
                </c:pt>
                <c:pt idx="12">
                  <c:v>-8.8606224627875498</c:v>
                </c:pt>
                <c:pt idx="13">
                  <c:v>-8.76184032476319</c:v>
                </c:pt>
                <c:pt idx="14">
                  <c:v>-8.6630581867388301</c:v>
                </c:pt>
                <c:pt idx="15">
                  <c:v>-8.5642760487144791</c:v>
                </c:pt>
                <c:pt idx="16">
                  <c:v>-8.4654939106901193</c:v>
                </c:pt>
                <c:pt idx="17">
                  <c:v>-8.3667117726657594</c:v>
                </c:pt>
                <c:pt idx="18">
                  <c:v>-8.2679296346413995</c:v>
                </c:pt>
                <c:pt idx="19">
                  <c:v>-8.1691474966170503</c:v>
                </c:pt>
                <c:pt idx="20">
                  <c:v>-8.0703653585926904</c:v>
                </c:pt>
                <c:pt idx="21">
                  <c:v>-7.9715832205683297</c:v>
                </c:pt>
                <c:pt idx="22">
                  <c:v>-7.8728010825439698</c:v>
                </c:pt>
                <c:pt idx="23">
                  <c:v>-7.7740189445196197</c:v>
                </c:pt>
                <c:pt idx="24">
                  <c:v>-7.6752368064952599</c:v>
                </c:pt>
                <c:pt idx="25">
                  <c:v>-7.5764546684709</c:v>
                </c:pt>
                <c:pt idx="26">
                  <c:v>-7.4776725304465401</c:v>
                </c:pt>
                <c:pt idx="27">
                  <c:v>-7.37889039242219</c:v>
                </c:pt>
                <c:pt idx="28">
                  <c:v>-7.2801082543978302</c:v>
                </c:pt>
                <c:pt idx="29">
                  <c:v>-7.1813261163734703</c:v>
                </c:pt>
                <c:pt idx="30">
                  <c:v>-7.0825439783491104</c:v>
                </c:pt>
                <c:pt idx="31">
                  <c:v>-6.9837618403247603</c:v>
                </c:pt>
                <c:pt idx="32">
                  <c:v>-6.8849797023003996</c:v>
                </c:pt>
                <c:pt idx="33">
                  <c:v>-6.7861975642760397</c:v>
                </c:pt>
                <c:pt idx="34">
                  <c:v>-6.6874154262516896</c:v>
                </c:pt>
                <c:pt idx="35">
                  <c:v>-6.5886332882273297</c:v>
                </c:pt>
                <c:pt idx="36">
                  <c:v>-6.4898511502029699</c:v>
                </c:pt>
                <c:pt idx="37">
                  <c:v>-6.39106901217861</c:v>
                </c:pt>
                <c:pt idx="38">
                  <c:v>-6.2922868741542599</c:v>
                </c:pt>
                <c:pt idx="39">
                  <c:v>-6.1935047361299</c:v>
                </c:pt>
                <c:pt idx="40">
                  <c:v>-6.0947225981055402</c:v>
                </c:pt>
                <c:pt idx="41">
                  <c:v>-5.9959404600811901</c:v>
                </c:pt>
                <c:pt idx="42">
                  <c:v>-5.8971583220568302</c:v>
                </c:pt>
                <c:pt idx="43">
                  <c:v>-5.7983761840324703</c:v>
                </c:pt>
                <c:pt idx="44">
                  <c:v>-5.6995940460081096</c:v>
                </c:pt>
                <c:pt idx="45">
                  <c:v>-5.6008119079837604</c:v>
                </c:pt>
                <c:pt idx="46">
                  <c:v>-5.5020297699593996</c:v>
                </c:pt>
                <c:pt idx="47">
                  <c:v>-5.4032476319350398</c:v>
                </c:pt>
                <c:pt idx="48">
                  <c:v>-5.3044654939106897</c:v>
                </c:pt>
                <c:pt idx="49">
                  <c:v>-5.2056833558863298</c:v>
                </c:pt>
                <c:pt idx="50">
                  <c:v>-5.1069012178619699</c:v>
                </c:pt>
                <c:pt idx="51">
                  <c:v>-5.0081190798376101</c:v>
                </c:pt>
                <c:pt idx="52">
                  <c:v>-4.90933694181326</c:v>
                </c:pt>
                <c:pt idx="53">
                  <c:v>-4.8105548037889001</c:v>
                </c:pt>
                <c:pt idx="54">
                  <c:v>-4.7117726657645402</c:v>
                </c:pt>
                <c:pt idx="55">
                  <c:v>-4.6129905277401804</c:v>
                </c:pt>
                <c:pt idx="56">
                  <c:v>-4.5142083897158196</c:v>
                </c:pt>
                <c:pt idx="57">
                  <c:v>-4.4154262516914704</c:v>
                </c:pt>
                <c:pt idx="58">
                  <c:v>-4.3166441136671097</c:v>
                </c:pt>
                <c:pt idx="59">
                  <c:v>-4.2178619756427498</c:v>
                </c:pt>
                <c:pt idx="60">
                  <c:v>-4.1190798376183997</c:v>
                </c:pt>
                <c:pt idx="61">
                  <c:v>-4.0202976995940398</c:v>
                </c:pt>
                <c:pt idx="62">
                  <c:v>-3.92151556156968</c:v>
                </c:pt>
                <c:pt idx="63">
                  <c:v>-3.8227334235453299</c:v>
                </c:pt>
                <c:pt idx="64">
                  <c:v>-3.72395128552097</c:v>
                </c:pt>
                <c:pt idx="65">
                  <c:v>-3.6251691474966101</c:v>
                </c:pt>
                <c:pt idx="66">
                  <c:v>-3.5263870094722498</c:v>
                </c:pt>
                <c:pt idx="67">
                  <c:v>-3.4276048714479002</c:v>
                </c:pt>
                <c:pt idx="68">
                  <c:v>-3.3288227334235398</c:v>
                </c:pt>
                <c:pt idx="69">
                  <c:v>-3.23004059539918</c:v>
                </c:pt>
                <c:pt idx="70">
                  <c:v>-3.1312584573748299</c:v>
                </c:pt>
                <c:pt idx="71">
                  <c:v>-3.03247631935047</c:v>
                </c:pt>
                <c:pt idx="72">
                  <c:v>-2.9336941813261102</c:v>
                </c:pt>
                <c:pt idx="73">
                  <c:v>-2.8349120433017498</c:v>
                </c:pt>
                <c:pt idx="74">
                  <c:v>-2.7361299052774002</c:v>
                </c:pt>
                <c:pt idx="75">
                  <c:v>-2.6373477672530399</c:v>
                </c:pt>
                <c:pt idx="76">
                  <c:v>-2.53856562922868</c:v>
                </c:pt>
                <c:pt idx="77">
                  <c:v>-2.4397834912043201</c:v>
                </c:pt>
                <c:pt idx="78">
                  <c:v>-2.34100135317997</c:v>
                </c:pt>
                <c:pt idx="79">
                  <c:v>-2.2422192151556102</c:v>
                </c:pt>
                <c:pt idx="80">
                  <c:v>-2.1434370771312499</c:v>
                </c:pt>
                <c:pt idx="81">
                  <c:v>-2.04465493910689</c:v>
                </c:pt>
                <c:pt idx="82">
                  <c:v>-1.9458728010825399</c:v>
                </c:pt>
                <c:pt idx="83">
                  <c:v>-1.84709066305818</c:v>
                </c:pt>
                <c:pt idx="84">
                  <c:v>-1.7483085250338199</c:v>
                </c:pt>
                <c:pt idx="85">
                  <c:v>-1.6495263870094601</c:v>
                </c:pt>
                <c:pt idx="86">
                  <c:v>-1.55074424898511</c:v>
                </c:pt>
                <c:pt idx="87">
                  <c:v>-1.4519621109607499</c:v>
                </c:pt>
                <c:pt idx="88">
                  <c:v>-1.35317997293639</c:v>
                </c:pt>
                <c:pt idx="89">
                  <c:v>-1.2543978349120399</c:v>
                </c:pt>
                <c:pt idx="90">
                  <c:v>-1.1556156968876801</c:v>
                </c:pt>
                <c:pt idx="91">
                  <c:v>-1.05683355886332</c:v>
                </c:pt>
                <c:pt idx="92">
                  <c:v>-0.95805142083896999</c:v>
                </c:pt>
                <c:pt idx="93">
                  <c:v>-0.85926928281461201</c:v>
                </c:pt>
                <c:pt idx="94">
                  <c:v>-0.76048714479025703</c:v>
                </c:pt>
                <c:pt idx="95">
                  <c:v>-0.66170500676589905</c:v>
                </c:pt>
                <c:pt idx="96">
                  <c:v>-0.56292286874154096</c:v>
                </c:pt>
                <c:pt idx="97">
                  <c:v>-0.46414073071718298</c:v>
                </c:pt>
                <c:pt idx="98">
                  <c:v>-0.365358592692825</c:v>
                </c:pt>
                <c:pt idx="99">
                  <c:v>-0.26657645466847002</c:v>
                </c:pt>
                <c:pt idx="100">
                  <c:v>-0.16779431664411201</c:v>
                </c:pt>
                <c:pt idx="101">
                  <c:v>-6.9012178619754394E-2</c:v>
                </c:pt>
                <c:pt idx="102">
                  <c:v>2.9769959404603599E-2</c:v>
                </c:pt>
                <c:pt idx="103">
                  <c:v>0.12855209742895801</c:v>
                </c:pt>
                <c:pt idx="104">
                  <c:v>0.22733423545331599</c:v>
                </c:pt>
                <c:pt idx="105">
                  <c:v>0.32611637347767403</c:v>
                </c:pt>
                <c:pt idx="106">
                  <c:v>0.42489851150203201</c:v>
                </c:pt>
                <c:pt idx="107">
                  <c:v>0.52368064952638704</c:v>
                </c:pt>
                <c:pt idx="108">
                  <c:v>0.62246278755074502</c:v>
                </c:pt>
                <c:pt idx="109">
                  <c:v>0.721244925575103</c:v>
                </c:pt>
                <c:pt idx="110">
                  <c:v>0.82002706359946098</c:v>
                </c:pt>
                <c:pt idx="111">
                  <c:v>0.91880920162381496</c:v>
                </c:pt>
                <c:pt idx="112">
                  <c:v>1.0175913396481699</c:v>
                </c:pt>
                <c:pt idx="113">
                  <c:v>1.11637347767253</c:v>
                </c:pt>
                <c:pt idx="114">
                  <c:v>1.2151556156968899</c:v>
                </c:pt>
                <c:pt idx="115">
                  <c:v>1.31393775372124</c:v>
                </c:pt>
                <c:pt idx="116">
                  <c:v>1.4127198917456001</c:v>
                </c:pt>
                <c:pt idx="117">
                  <c:v>1.51150202976996</c:v>
                </c:pt>
                <c:pt idx="118">
                  <c:v>1.6102841677943101</c:v>
                </c:pt>
                <c:pt idx="119">
                  <c:v>1.7090663058186699</c:v>
                </c:pt>
                <c:pt idx="120">
                  <c:v>1.80784844384303</c:v>
                </c:pt>
                <c:pt idx="121">
                  <c:v>1.9066305818673801</c:v>
                </c:pt>
                <c:pt idx="122">
                  <c:v>2.0054127198917402</c:v>
                </c:pt>
                <c:pt idx="123">
                  <c:v>2.1041948579161001</c:v>
                </c:pt>
                <c:pt idx="124">
                  <c:v>2.2029769959404599</c:v>
                </c:pt>
                <c:pt idx="125">
                  <c:v>2.3017591339648198</c:v>
                </c:pt>
                <c:pt idx="126">
                  <c:v>2.4005412719891699</c:v>
                </c:pt>
                <c:pt idx="127">
                  <c:v>2.4993234100135302</c:v>
                </c:pt>
                <c:pt idx="128">
                  <c:v>2.5981055480378901</c:v>
                </c:pt>
                <c:pt idx="129">
                  <c:v>2.6968876860622402</c:v>
                </c:pt>
                <c:pt idx="130">
                  <c:v>2.7956698240866</c:v>
                </c:pt>
                <c:pt idx="131">
                  <c:v>2.8944519621109599</c:v>
                </c:pt>
                <c:pt idx="132">
                  <c:v>2.99323410013531</c:v>
                </c:pt>
                <c:pt idx="133">
                  <c:v>3.0920162381596699</c:v>
                </c:pt>
                <c:pt idx="134">
                  <c:v>3.1907983761840302</c:v>
                </c:pt>
                <c:pt idx="135">
                  <c:v>3.2895805142083798</c:v>
                </c:pt>
                <c:pt idx="136">
                  <c:v>3.3883626522327499</c:v>
                </c:pt>
                <c:pt idx="137">
                  <c:v>3.4871447902571</c:v>
                </c:pt>
                <c:pt idx="138">
                  <c:v>3.5859269282814501</c:v>
                </c:pt>
                <c:pt idx="139">
                  <c:v>3.6847090663058202</c:v>
                </c:pt>
                <c:pt idx="140">
                  <c:v>3.7834912043301698</c:v>
                </c:pt>
                <c:pt idx="141">
                  <c:v>3.8822733423545301</c:v>
                </c:pt>
                <c:pt idx="142">
                  <c:v>3.98105548037889</c:v>
                </c:pt>
                <c:pt idx="143">
                  <c:v>4.0798376184032401</c:v>
                </c:pt>
                <c:pt idx="144">
                  <c:v>4.1786197564276</c:v>
                </c:pt>
                <c:pt idx="145">
                  <c:v>4.2774018944519598</c:v>
                </c:pt>
                <c:pt idx="146">
                  <c:v>4.3761840324763197</c:v>
                </c:pt>
                <c:pt idx="147">
                  <c:v>4.4749661705006698</c:v>
                </c:pt>
                <c:pt idx="148">
                  <c:v>4.5737483085250297</c:v>
                </c:pt>
                <c:pt idx="149">
                  <c:v>4.6725304465493904</c:v>
                </c:pt>
                <c:pt idx="150">
                  <c:v>4.7713125845737396</c:v>
                </c:pt>
                <c:pt idx="151">
                  <c:v>4.8700947225981004</c:v>
                </c:pt>
                <c:pt idx="152">
                  <c:v>4.9688768606224603</c:v>
                </c:pt>
                <c:pt idx="153">
                  <c:v>5.0676589986468201</c:v>
                </c:pt>
                <c:pt idx="154">
                  <c:v>5.16644113667118</c:v>
                </c:pt>
                <c:pt idx="155">
                  <c:v>5.2652232746955301</c:v>
                </c:pt>
                <c:pt idx="156">
                  <c:v>5.36400541271989</c:v>
                </c:pt>
                <c:pt idx="157">
                  <c:v>5.4627875507442498</c:v>
                </c:pt>
                <c:pt idx="158">
                  <c:v>5.5615696887685999</c:v>
                </c:pt>
                <c:pt idx="159">
                  <c:v>5.6603518267929598</c:v>
                </c:pt>
                <c:pt idx="160">
                  <c:v>5.7591339648173197</c:v>
                </c:pt>
                <c:pt idx="161">
                  <c:v>5.8579161028416697</c:v>
                </c:pt>
                <c:pt idx="162">
                  <c:v>5.9566982408660296</c:v>
                </c:pt>
                <c:pt idx="163">
                  <c:v>6.0554803788903904</c:v>
                </c:pt>
                <c:pt idx="164">
                  <c:v>6.1542625169147396</c:v>
                </c:pt>
                <c:pt idx="165">
                  <c:v>6.2530446549391101</c:v>
                </c:pt>
                <c:pt idx="166">
                  <c:v>6.3518267929634602</c:v>
                </c:pt>
                <c:pt idx="167">
                  <c:v>6.4506089309878201</c:v>
                </c:pt>
                <c:pt idx="168">
                  <c:v>6.5493910690121799</c:v>
                </c:pt>
                <c:pt idx="169">
                  <c:v>6.64817320703653</c:v>
                </c:pt>
                <c:pt idx="170">
                  <c:v>6.7469553450608899</c:v>
                </c:pt>
                <c:pt idx="171">
                  <c:v>6.8457374830852498</c:v>
                </c:pt>
                <c:pt idx="172">
                  <c:v>6.9445196211095999</c:v>
                </c:pt>
                <c:pt idx="173">
                  <c:v>7.0433017591339597</c:v>
                </c:pt>
                <c:pt idx="174">
                  <c:v>7.1420838971583196</c:v>
                </c:pt>
                <c:pt idx="175">
                  <c:v>7.2408660351826803</c:v>
                </c:pt>
                <c:pt idx="176">
                  <c:v>7.3396481732070296</c:v>
                </c:pt>
                <c:pt idx="177">
                  <c:v>7.4384303112313903</c:v>
                </c:pt>
                <c:pt idx="178">
                  <c:v>7.5372124492557502</c:v>
                </c:pt>
                <c:pt idx="179">
                  <c:v>7.6359945872801003</c:v>
                </c:pt>
                <c:pt idx="180">
                  <c:v>7.7347767253044601</c:v>
                </c:pt>
                <c:pt idx="181">
                  <c:v>7.83355886332882</c:v>
                </c:pt>
                <c:pt idx="182">
                  <c:v>7.9323410013531799</c:v>
                </c:pt>
                <c:pt idx="183">
                  <c:v>8.0311231393775397</c:v>
                </c:pt>
                <c:pt idx="184">
                  <c:v>8.1299052774018907</c:v>
                </c:pt>
                <c:pt idx="185">
                  <c:v>8.2286874154262506</c:v>
                </c:pt>
                <c:pt idx="186">
                  <c:v>8.3274695534506105</c:v>
                </c:pt>
                <c:pt idx="187">
                  <c:v>8.4262516914749597</c:v>
                </c:pt>
                <c:pt idx="188">
                  <c:v>8.5250338294993195</c:v>
                </c:pt>
                <c:pt idx="189">
                  <c:v>8.6238159675236794</c:v>
                </c:pt>
                <c:pt idx="190">
                  <c:v>8.7225981055480304</c:v>
                </c:pt>
                <c:pt idx="191">
                  <c:v>8.8213802435723991</c:v>
                </c:pt>
                <c:pt idx="192">
                  <c:v>8.9201623815967501</c:v>
                </c:pt>
                <c:pt idx="193">
                  <c:v>9.0189445196210993</c:v>
                </c:pt>
                <c:pt idx="194">
                  <c:v>9.1177266576454699</c:v>
                </c:pt>
                <c:pt idx="195">
                  <c:v>9.2165087956698208</c:v>
                </c:pt>
                <c:pt idx="196">
                  <c:v>9.3152909336941807</c:v>
                </c:pt>
                <c:pt idx="197">
                  <c:v>9.4140730717185406</c:v>
                </c:pt>
                <c:pt idx="198">
                  <c:v>9.5128552097428898</c:v>
                </c:pt>
                <c:pt idx="199">
                  <c:v>9.6116373477672497</c:v>
                </c:pt>
                <c:pt idx="200">
                  <c:v>9.7104194857916095</c:v>
                </c:pt>
                <c:pt idx="201">
                  <c:v>9.8092016238159605</c:v>
                </c:pt>
                <c:pt idx="202">
                  <c:v>9.9079837618403204</c:v>
                </c:pt>
                <c:pt idx="203">
                  <c:v>10.0067658998646</c:v>
                </c:pt>
              </c:numCache>
            </c:numRef>
          </c:xVal>
          <c:yVal>
            <c:numRef>
              <c:f>'Panel e'!$C$2:$C$205</c:f>
              <c:numCache>
                <c:formatCode>0.0</c:formatCode>
                <c:ptCount val="204"/>
                <c:pt idx="0">
                  <c:v>556.45928396584998</c:v>
                </c:pt>
                <c:pt idx="1">
                  <c:v>564.90763964096902</c:v>
                </c:pt>
                <c:pt idx="2">
                  <c:v>576.35965392574599</c:v>
                </c:pt>
                <c:pt idx="3">
                  <c:v>590.40460572538302</c:v>
                </c:pt>
                <c:pt idx="4">
                  <c:v>606.61532607091601</c:v>
                </c:pt>
                <c:pt idx="5">
                  <c:v>624.56464599338199</c:v>
                </c:pt>
                <c:pt idx="6">
                  <c:v>643.82539652381502</c:v>
                </c:pt>
                <c:pt idx="7">
                  <c:v>663.97040869325599</c:v>
                </c:pt>
                <c:pt idx="8">
                  <c:v>684.57251353274</c:v>
                </c:pt>
                <c:pt idx="9">
                  <c:v>705.20454207330295</c:v>
                </c:pt>
                <c:pt idx="10">
                  <c:v>725.43932534598196</c:v>
                </c:pt>
                <c:pt idx="11">
                  <c:v>744.85660341590994</c:v>
                </c:pt>
                <c:pt idx="12">
                  <c:v>763.28809828960698</c:v>
                </c:pt>
                <c:pt idx="13">
                  <c:v>780.88356965462697</c:v>
                </c:pt>
                <c:pt idx="14">
                  <c:v>797.81312225680995</c:v>
                </c:pt>
                <c:pt idx="15">
                  <c:v>814.246860841998</c:v>
                </c:pt>
                <c:pt idx="16">
                  <c:v>830.35489015603503</c:v>
                </c:pt>
                <c:pt idx="17">
                  <c:v>846.30731494476197</c:v>
                </c:pt>
                <c:pt idx="18">
                  <c:v>862.27423995402103</c:v>
                </c:pt>
                <c:pt idx="19">
                  <c:v>878.42576992965496</c:v>
                </c:pt>
                <c:pt idx="20">
                  <c:v>894.93200961750404</c:v>
                </c:pt>
                <c:pt idx="21">
                  <c:v>911.96177411951498</c:v>
                </c:pt>
                <c:pt idx="22">
                  <c:v>929.57337383847198</c:v>
                </c:pt>
                <c:pt idx="23">
                  <c:v>947.63145772142298</c:v>
                </c:pt>
                <c:pt idx="24">
                  <c:v>965.98109429762303</c:v>
                </c:pt>
                <c:pt idx="25">
                  <c:v>984.46735209632095</c:v>
                </c:pt>
                <c:pt idx="26">
                  <c:v>1002.93529964677</c:v>
                </c:pt>
                <c:pt idx="27">
                  <c:v>1021.2300054782201</c:v>
                </c:pt>
                <c:pt idx="28">
                  <c:v>1039.19653811992</c:v>
                </c:pt>
                <c:pt idx="29">
                  <c:v>1056.67996610113</c:v>
                </c:pt>
                <c:pt idx="30">
                  <c:v>1073.52535795109</c:v>
                </c:pt>
                <c:pt idx="31">
                  <c:v>1089.57789151624</c:v>
                </c:pt>
                <c:pt idx="32">
                  <c:v>1104.7211583056401</c:v>
                </c:pt>
                <c:pt idx="33">
                  <c:v>1118.9335280711</c:v>
                </c:pt>
                <c:pt idx="34">
                  <c:v>1132.20772989396</c:v>
                </c:pt>
                <c:pt idx="35">
                  <c:v>1144.53649285556</c:v>
                </c:pt>
                <c:pt idx="36">
                  <c:v>1155.91254603722</c:v>
                </c:pt>
                <c:pt idx="37">
                  <c:v>1166.3286185202901</c:v>
                </c:pt>
                <c:pt idx="38">
                  <c:v>1175.77743938611</c:v>
                </c:pt>
                <c:pt idx="39">
                  <c:v>1184.251737716</c:v>
                </c:pt>
                <c:pt idx="40">
                  <c:v>1191.74424259131</c:v>
                </c:pt>
                <c:pt idx="41">
                  <c:v>1198.2476837004799</c:v>
                </c:pt>
                <c:pt idx="42">
                  <c:v>1203.76465889154</c:v>
                </c:pt>
                <c:pt idx="43">
                  <c:v>1208.3326681388601</c:v>
                </c:pt>
                <c:pt idx="44">
                  <c:v>1211.99692393798</c:v>
                </c:pt>
                <c:pt idx="45">
                  <c:v>1214.80263878443</c:v>
                </c:pt>
                <c:pt idx="46">
                  <c:v>1216.79502517375</c:v>
                </c:pt>
                <c:pt idx="47">
                  <c:v>1218.01929560147</c:v>
                </c:pt>
                <c:pt idx="48">
                  <c:v>1218.5206625631299</c:v>
                </c:pt>
                <c:pt idx="49">
                  <c:v>1218.3443385542701</c:v>
                </c:pt>
                <c:pt idx="50">
                  <c:v>1217.53553607041</c:v>
                </c:pt>
                <c:pt idx="51">
                  <c:v>1216.13946760709</c:v>
                </c:pt>
                <c:pt idx="52">
                  <c:v>1214.2059432368001</c:v>
                </c:pt>
                <c:pt idx="53">
                  <c:v>1211.8083285457999</c:v>
                </c:pt>
                <c:pt idx="54">
                  <c:v>1209.0275126935201</c:v>
                </c:pt>
                <c:pt idx="55">
                  <c:v>1205.9443881412301</c:v>
                </c:pt>
                <c:pt idx="56">
                  <c:v>1202.63984735022</c:v>
                </c:pt>
                <c:pt idx="57">
                  <c:v>1199.1947827817701</c:v>
                </c:pt>
                <c:pt idx="58">
                  <c:v>1195.69008689716</c:v>
                </c:pt>
                <c:pt idx="59">
                  <c:v>1192.2066521576701</c:v>
                </c:pt>
                <c:pt idx="60">
                  <c:v>1188.8253710245799</c:v>
                </c:pt>
                <c:pt idx="61">
                  <c:v>1185.6271359591799</c:v>
                </c:pt>
                <c:pt idx="62">
                  <c:v>1182.6861909916499</c:v>
                </c:pt>
                <c:pt idx="63">
                  <c:v>1180.02677029452</c:v>
                </c:pt>
                <c:pt idx="64">
                  <c:v>1177.65034692975</c:v>
                </c:pt>
                <c:pt idx="65">
                  <c:v>1175.5582789563</c:v>
                </c:pt>
                <c:pt idx="66">
                  <c:v>1173.75192443318</c:v>
                </c:pt>
                <c:pt idx="67">
                  <c:v>1172.2326414193701</c:v>
                </c:pt>
                <c:pt idx="68">
                  <c:v>1171.00178797387</c:v>
                </c:pt>
                <c:pt idx="69">
                  <c:v>1170.06072215565</c:v>
                </c:pt>
                <c:pt idx="70">
                  <c:v>1169.41080202372</c:v>
                </c:pt>
                <c:pt idx="71">
                  <c:v>1169.05338563706</c:v>
                </c:pt>
                <c:pt idx="72">
                  <c:v>1168.9883265681999</c:v>
                </c:pt>
                <c:pt idx="73">
                  <c:v>1169.1982754094499</c:v>
                </c:pt>
                <c:pt idx="74">
                  <c:v>1169.6549186812699</c:v>
                </c:pt>
                <c:pt idx="75">
                  <c:v>1170.3297661238701</c:v>
                </c:pt>
                <c:pt idx="76">
                  <c:v>1171.1943274774601</c:v>
                </c:pt>
                <c:pt idx="77">
                  <c:v>1172.22011248224</c:v>
                </c:pt>
                <c:pt idx="78">
                  <c:v>1173.3786308784099</c:v>
                </c:pt>
                <c:pt idx="79">
                  <c:v>1174.6413924062001</c:v>
                </c:pt>
                <c:pt idx="80">
                  <c:v>1175.9799068057901</c:v>
                </c:pt>
                <c:pt idx="81">
                  <c:v>1177.3656838173999</c:v>
                </c:pt>
                <c:pt idx="82">
                  <c:v>1178.77505336894</c:v>
                </c:pt>
                <c:pt idx="83">
                  <c:v>1180.27373704961</c:v>
                </c:pt>
                <c:pt idx="84">
                  <c:v>1182.0063318913701</c:v>
                </c:pt>
                <c:pt idx="85">
                  <c:v>1184.12014153685</c:v>
                </c:pt>
                <c:pt idx="86">
                  <c:v>1186.7624696287301</c:v>
                </c:pt>
                <c:pt idx="87">
                  <c:v>1190.08061980964</c:v>
                </c:pt>
                <c:pt idx="88">
                  <c:v>1194.2218957222501</c:v>
                </c:pt>
                <c:pt idx="89">
                  <c:v>1199.3336010092</c:v>
                </c:pt>
                <c:pt idx="90">
                  <c:v>1205.5630393131601</c:v>
                </c:pt>
                <c:pt idx="91">
                  <c:v>1213.05751427676</c:v>
                </c:pt>
                <c:pt idx="92">
                  <c:v>1221.9606074895901</c:v>
                </c:pt>
                <c:pt idx="93">
                  <c:v>1232.2902495465801</c:v>
                </c:pt>
                <c:pt idx="94">
                  <c:v>1243.9113805555301</c:v>
                </c:pt>
                <c:pt idx="95">
                  <c:v>1256.67968415524</c:v>
                </c:pt>
                <c:pt idx="96">
                  <c:v>1270.4508439844799</c:v>
                </c:pt>
                <c:pt idx="97">
                  <c:v>1285.0805436820399</c:v>
                </c:pt>
                <c:pt idx="98">
                  <c:v>1300.42446688672</c:v>
                </c:pt>
                <c:pt idx="99">
                  <c:v>1316.3382972372799</c:v>
                </c:pt>
                <c:pt idx="100">
                  <c:v>1332.6777183725201</c:v>
                </c:pt>
                <c:pt idx="101">
                  <c:v>1349.29841393123</c:v>
                </c:pt>
                <c:pt idx="102">
                  <c:v>1366.05874013381</c:v>
                </c:pt>
                <c:pt idx="103">
                  <c:v>1383.0215586542099</c:v>
                </c:pt>
                <c:pt idx="104">
                  <c:v>1400.5951036080701</c:v>
                </c:pt>
                <c:pt idx="105">
                  <c:v>1419.22090368509</c:v>
                </c:pt>
                <c:pt idx="106">
                  <c:v>1439.34048757496</c:v>
                </c:pt>
                <c:pt idx="107">
                  <c:v>1461.39538396739</c:v>
                </c:pt>
                <c:pt idx="108">
                  <c:v>1485.8271215520499</c:v>
                </c:pt>
                <c:pt idx="109">
                  <c:v>1513.0772290186401</c:v>
                </c:pt>
                <c:pt idx="110">
                  <c:v>1543.58723505686</c:v>
                </c:pt>
                <c:pt idx="111">
                  <c:v>1577.79866835639</c:v>
                </c:pt>
                <c:pt idx="112">
                  <c:v>1616.15224232944</c:v>
                </c:pt>
                <c:pt idx="113">
                  <c:v>1658.8558995697299</c:v>
                </c:pt>
                <c:pt idx="114">
                  <c:v>1705.5651692642</c:v>
                </c:pt>
                <c:pt idx="115">
                  <c:v>1755.8554258704</c:v>
                </c:pt>
                <c:pt idx="116">
                  <c:v>1809.3020438459</c:v>
                </c:pt>
                <c:pt idx="117">
                  <c:v>1865.4803976482301</c:v>
                </c:pt>
                <c:pt idx="118">
                  <c:v>1923.9658617349701</c:v>
                </c:pt>
                <c:pt idx="119">
                  <c:v>1984.3338105636701</c:v>
                </c:pt>
                <c:pt idx="120">
                  <c:v>2046.15961859187</c:v>
                </c:pt>
                <c:pt idx="121">
                  <c:v>2109.01866027714</c:v>
                </c:pt>
                <c:pt idx="122">
                  <c:v>2172.4863025858799</c:v>
                </c:pt>
                <c:pt idx="123">
                  <c:v>2236.0845055892601</c:v>
                </c:pt>
                <c:pt idx="124">
                  <c:v>2299.1538905243001</c:v>
                </c:pt>
                <c:pt idx="125">
                  <c:v>2360.99662688544</c:v>
                </c:pt>
                <c:pt idx="126">
                  <c:v>2420.9148841671199</c:v>
                </c:pt>
                <c:pt idx="127">
                  <c:v>2478.2108318638002</c:v>
                </c:pt>
                <c:pt idx="128">
                  <c:v>2532.18663946991</c:v>
                </c:pt>
                <c:pt idx="129">
                  <c:v>2582.1444764798898</c:v>
                </c:pt>
                <c:pt idx="130">
                  <c:v>2627.3865123882101</c:v>
                </c:pt>
                <c:pt idx="131">
                  <c:v>2667.21491668929</c:v>
                </c:pt>
                <c:pt idx="132">
                  <c:v>2700.93185887758</c:v>
                </c:pt>
                <c:pt idx="133">
                  <c:v>2728.0091349957902</c:v>
                </c:pt>
                <c:pt idx="134">
                  <c:v>2748.7522877885099</c:v>
                </c:pt>
                <c:pt idx="135">
                  <c:v>2763.7225967079498</c:v>
                </c:pt>
                <c:pt idx="136">
                  <c:v>2773.4814086400502</c:v>
                </c:pt>
                <c:pt idx="137">
                  <c:v>2778.5900704707601</c:v>
                </c:pt>
                <c:pt idx="138">
                  <c:v>2779.6099290860102</c:v>
                </c:pt>
                <c:pt idx="139">
                  <c:v>2777.1023313717401</c:v>
                </c:pt>
                <c:pt idx="140">
                  <c:v>2771.6286242138999</c:v>
                </c:pt>
                <c:pt idx="141">
                  <c:v>2763.7501544984302</c:v>
                </c:pt>
                <c:pt idx="142">
                  <c:v>2754.0282691112602</c:v>
                </c:pt>
                <c:pt idx="143">
                  <c:v>2742.9771689472</c:v>
                </c:pt>
                <c:pt idx="144">
                  <c:v>2730.7716673060199</c:v>
                </c:pt>
                <c:pt idx="145">
                  <c:v>2717.4379337498099</c:v>
                </c:pt>
                <c:pt idx="146">
                  <c:v>2703.00150793886</c:v>
                </c:pt>
                <c:pt idx="147">
                  <c:v>2687.4879295334699</c:v>
                </c:pt>
                <c:pt idx="148">
                  <c:v>2670.92273819395</c:v>
                </c:pt>
                <c:pt idx="149">
                  <c:v>2653.3314735805802</c:v>
                </c:pt>
                <c:pt idx="150">
                  <c:v>2634.73967535368</c:v>
                </c:pt>
                <c:pt idx="151">
                  <c:v>2615.1728831735199</c:v>
                </c:pt>
                <c:pt idx="152">
                  <c:v>2594.6566367004302</c:v>
                </c:pt>
                <c:pt idx="153">
                  <c:v>2573.2186000050801</c:v>
                </c:pt>
                <c:pt idx="154">
                  <c:v>2550.9095654781499</c:v>
                </c:pt>
                <c:pt idx="155">
                  <c:v>2527.7945347227001</c:v>
                </c:pt>
                <c:pt idx="156">
                  <c:v>2503.9387161234199</c:v>
                </c:pt>
                <c:pt idx="157">
                  <c:v>2479.4073180649598</c:v>
                </c:pt>
                <c:pt idx="158">
                  <c:v>2454.26554893202</c:v>
                </c:pt>
                <c:pt idx="159">
                  <c:v>2428.57861710925</c:v>
                </c:pt>
                <c:pt idx="160">
                  <c:v>2402.41173098133</c:v>
                </c:pt>
                <c:pt idx="161">
                  <c:v>2375.83009893293</c:v>
                </c:pt>
                <c:pt idx="162">
                  <c:v>2348.8989293487398</c:v>
                </c:pt>
                <c:pt idx="163">
                  <c:v>2321.6838078426099</c:v>
                </c:pt>
                <c:pt idx="164">
                  <c:v>2294.2569201300398</c:v>
                </c:pt>
                <c:pt idx="165">
                  <c:v>2266.6960706169998</c:v>
                </c:pt>
                <c:pt idx="166">
                  <c:v>2239.0792430603801</c:v>
                </c:pt>
                <c:pt idx="167">
                  <c:v>2211.4844212171201</c:v>
                </c:pt>
                <c:pt idx="168">
                  <c:v>2183.9895888441101</c:v>
                </c:pt>
                <c:pt idx="169">
                  <c:v>2156.6727296982799</c:v>
                </c:pt>
                <c:pt idx="170">
                  <c:v>2129.6118275365302</c:v>
                </c:pt>
                <c:pt idx="171">
                  <c:v>2102.8848661157699</c:v>
                </c:pt>
                <c:pt idx="172">
                  <c:v>2076.5698291929298</c:v>
                </c:pt>
                <c:pt idx="173">
                  <c:v>2050.7447253017999</c:v>
                </c:pt>
                <c:pt idx="174">
                  <c:v>2025.4883391846099</c:v>
                </c:pt>
                <c:pt idx="175">
                  <c:v>2000.8803673715599</c:v>
                </c:pt>
                <c:pt idx="176">
                  <c:v>1977.0005585061499</c:v>
                </c:pt>
                <c:pt idx="177">
                  <c:v>1953.9286612318499</c:v>
                </c:pt>
                <c:pt idx="178">
                  <c:v>1931.7444241921801</c:v>
                </c:pt>
                <c:pt idx="179">
                  <c:v>1910.5275960306201</c:v>
                </c:pt>
                <c:pt idx="180">
                  <c:v>1890.3579253906601</c:v>
                </c:pt>
                <c:pt idx="181">
                  <c:v>1871.3151609158001</c:v>
                </c:pt>
                <c:pt idx="182">
                  <c:v>1853.4790512495299</c:v>
                </c:pt>
                <c:pt idx="183">
                  <c:v>1836.9280960395699</c:v>
                </c:pt>
                <c:pt idx="184">
                  <c:v>1821.6549688960499</c:v>
                </c:pt>
                <c:pt idx="185">
                  <c:v>1807.51264447843</c:v>
                </c:pt>
                <c:pt idx="186">
                  <c:v>1794.3412656493299</c:v>
                </c:pt>
                <c:pt idx="187">
                  <c:v>1781.98097527141</c:v>
                </c:pt>
                <c:pt idx="188">
                  <c:v>1770.2719162072999</c:v>
                </c:pt>
                <c:pt idx="189">
                  <c:v>1759.0542313196399</c:v>
                </c:pt>
                <c:pt idx="190">
                  <c:v>1748.1680634710699</c:v>
                </c:pt>
                <c:pt idx="191">
                  <c:v>1737.4535555242301</c:v>
                </c:pt>
                <c:pt idx="192">
                  <c:v>1726.75085034176</c:v>
                </c:pt>
                <c:pt idx="193">
                  <c:v>1715.9004403496201</c:v>
                </c:pt>
                <c:pt idx="194">
                  <c:v>1704.8253076579099</c:v>
                </c:pt>
                <c:pt idx="195">
                  <c:v>1693.6367771615901</c:v>
                </c:pt>
                <c:pt idx="196">
                  <c:v>1682.47233737326</c:v>
                </c:pt>
                <c:pt idx="197">
                  <c:v>1671.4694768055199</c:v>
                </c:pt>
                <c:pt idx="198">
                  <c:v>1660.76568397098</c:v>
                </c:pt>
                <c:pt idx="199">
                  <c:v>1650.4984473822301</c:v>
                </c:pt>
                <c:pt idx="200">
                  <c:v>1640.80525555188</c:v>
                </c:pt>
                <c:pt idx="201">
                  <c:v>1631.8235969925199</c:v>
                </c:pt>
                <c:pt idx="202">
                  <c:v>1623.69096021676</c:v>
                </c:pt>
                <c:pt idx="203">
                  <c:v>1616.5448253054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2C-450A-9CC5-7F93D68653CD}"/>
            </c:ext>
          </c:extLst>
        </c:ser>
        <c:ser>
          <c:idx val="2"/>
          <c:order val="2"/>
          <c:tx>
            <c:strRef>
              <c:f>'Panel e'!$D$1</c:f>
              <c:strCache>
                <c:ptCount val="1"/>
                <c:pt idx="0">
                  <c:v>January 199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anel e'!$A$2:$A$205</c:f>
              <c:numCache>
                <c:formatCode>0.00</c:formatCode>
                <c:ptCount val="204"/>
                <c:pt idx="0">
                  <c:v>-10.046008119079801</c:v>
                </c:pt>
                <c:pt idx="1">
                  <c:v>-9.9472259810554693</c:v>
                </c:pt>
                <c:pt idx="2">
                  <c:v>-9.8484438430311201</c:v>
                </c:pt>
                <c:pt idx="3">
                  <c:v>-9.7496617050067602</c:v>
                </c:pt>
                <c:pt idx="4">
                  <c:v>-9.6508795669824003</c:v>
                </c:pt>
                <c:pt idx="5">
                  <c:v>-9.5520974289580494</c:v>
                </c:pt>
                <c:pt idx="6">
                  <c:v>-9.4533152909336895</c:v>
                </c:pt>
                <c:pt idx="7">
                  <c:v>-9.3545331529093296</c:v>
                </c:pt>
                <c:pt idx="8">
                  <c:v>-9.2557510148849698</c:v>
                </c:pt>
                <c:pt idx="9">
                  <c:v>-9.1569688768606206</c:v>
                </c:pt>
                <c:pt idx="10">
                  <c:v>-9.0581867388362607</c:v>
                </c:pt>
                <c:pt idx="11">
                  <c:v>-8.9594046008119008</c:v>
                </c:pt>
                <c:pt idx="12">
                  <c:v>-8.8606224627875498</c:v>
                </c:pt>
                <c:pt idx="13">
                  <c:v>-8.76184032476319</c:v>
                </c:pt>
                <c:pt idx="14">
                  <c:v>-8.6630581867388301</c:v>
                </c:pt>
                <c:pt idx="15">
                  <c:v>-8.5642760487144791</c:v>
                </c:pt>
                <c:pt idx="16">
                  <c:v>-8.4654939106901193</c:v>
                </c:pt>
                <c:pt idx="17">
                  <c:v>-8.3667117726657594</c:v>
                </c:pt>
                <c:pt idx="18">
                  <c:v>-8.2679296346413995</c:v>
                </c:pt>
                <c:pt idx="19">
                  <c:v>-8.1691474966170503</c:v>
                </c:pt>
                <c:pt idx="20">
                  <c:v>-8.0703653585926904</c:v>
                </c:pt>
                <c:pt idx="21">
                  <c:v>-7.9715832205683297</c:v>
                </c:pt>
                <c:pt idx="22">
                  <c:v>-7.8728010825439698</c:v>
                </c:pt>
                <c:pt idx="23">
                  <c:v>-7.7740189445196197</c:v>
                </c:pt>
                <c:pt idx="24">
                  <c:v>-7.6752368064952599</c:v>
                </c:pt>
                <c:pt idx="25">
                  <c:v>-7.5764546684709</c:v>
                </c:pt>
                <c:pt idx="26">
                  <c:v>-7.4776725304465401</c:v>
                </c:pt>
                <c:pt idx="27">
                  <c:v>-7.37889039242219</c:v>
                </c:pt>
                <c:pt idx="28">
                  <c:v>-7.2801082543978302</c:v>
                </c:pt>
                <c:pt idx="29">
                  <c:v>-7.1813261163734703</c:v>
                </c:pt>
                <c:pt idx="30">
                  <c:v>-7.0825439783491104</c:v>
                </c:pt>
                <c:pt idx="31">
                  <c:v>-6.9837618403247603</c:v>
                </c:pt>
                <c:pt idx="32">
                  <c:v>-6.8849797023003996</c:v>
                </c:pt>
                <c:pt idx="33">
                  <c:v>-6.7861975642760397</c:v>
                </c:pt>
                <c:pt idx="34">
                  <c:v>-6.6874154262516896</c:v>
                </c:pt>
                <c:pt idx="35">
                  <c:v>-6.5886332882273297</c:v>
                </c:pt>
                <c:pt idx="36">
                  <c:v>-6.4898511502029699</c:v>
                </c:pt>
                <c:pt idx="37">
                  <c:v>-6.39106901217861</c:v>
                </c:pt>
                <c:pt idx="38">
                  <c:v>-6.2922868741542599</c:v>
                </c:pt>
                <c:pt idx="39">
                  <c:v>-6.1935047361299</c:v>
                </c:pt>
                <c:pt idx="40">
                  <c:v>-6.0947225981055402</c:v>
                </c:pt>
                <c:pt idx="41">
                  <c:v>-5.9959404600811901</c:v>
                </c:pt>
                <c:pt idx="42">
                  <c:v>-5.8971583220568302</c:v>
                </c:pt>
                <c:pt idx="43">
                  <c:v>-5.7983761840324703</c:v>
                </c:pt>
                <c:pt idx="44">
                  <c:v>-5.6995940460081096</c:v>
                </c:pt>
                <c:pt idx="45">
                  <c:v>-5.6008119079837604</c:v>
                </c:pt>
                <c:pt idx="46">
                  <c:v>-5.5020297699593996</c:v>
                </c:pt>
                <c:pt idx="47">
                  <c:v>-5.4032476319350398</c:v>
                </c:pt>
                <c:pt idx="48">
                  <c:v>-5.3044654939106897</c:v>
                </c:pt>
                <c:pt idx="49">
                  <c:v>-5.2056833558863298</c:v>
                </c:pt>
                <c:pt idx="50">
                  <c:v>-5.1069012178619699</c:v>
                </c:pt>
                <c:pt idx="51">
                  <c:v>-5.0081190798376101</c:v>
                </c:pt>
                <c:pt idx="52">
                  <c:v>-4.90933694181326</c:v>
                </c:pt>
                <c:pt idx="53">
                  <c:v>-4.8105548037889001</c:v>
                </c:pt>
                <c:pt idx="54">
                  <c:v>-4.7117726657645402</c:v>
                </c:pt>
                <c:pt idx="55">
                  <c:v>-4.6129905277401804</c:v>
                </c:pt>
                <c:pt idx="56">
                  <c:v>-4.5142083897158196</c:v>
                </c:pt>
                <c:pt idx="57">
                  <c:v>-4.4154262516914704</c:v>
                </c:pt>
                <c:pt idx="58">
                  <c:v>-4.3166441136671097</c:v>
                </c:pt>
                <c:pt idx="59">
                  <c:v>-4.2178619756427498</c:v>
                </c:pt>
                <c:pt idx="60">
                  <c:v>-4.1190798376183997</c:v>
                </c:pt>
                <c:pt idx="61">
                  <c:v>-4.0202976995940398</c:v>
                </c:pt>
                <c:pt idx="62">
                  <c:v>-3.92151556156968</c:v>
                </c:pt>
                <c:pt idx="63">
                  <c:v>-3.8227334235453299</c:v>
                </c:pt>
                <c:pt idx="64">
                  <c:v>-3.72395128552097</c:v>
                </c:pt>
                <c:pt idx="65">
                  <c:v>-3.6251691474966101</c:v>
                </c:pt>
                <c:pt idx="66">
                  <c:v>-3.5263870094722498</c:v>
                </c:pt>
                <c:pt idx="67">
                  <c:v>-3.4276048714479002</c:v>
                </c:pt>
                <c:pt idx="68">
                  <c:v>-3.3288227334235398</c:v>
                </c:pt>
                <c:pt idx="69">
                  <c:v>-3.23004059539918</c:v>
                </c:pt>
                <c:pt idx="70">
                  <c:v>-3.1312584573748299</c:v>
                </c:pt>
                <c:pt idx="71">
                  <c:v>-3.03247631935047</c:v>
                </c:pt>
                <c:pt idx="72">
                  <c:v>-2.9336941813261102</c:v>
                </c:pt>
                <c:pt idx="73">
                  <c:v>-2.8349120433017498</c:v>
                </c:pt>
                <c:pt idx="74">
                  <c:v>-2.7361299052774002</c:v>
                </c:pt>
                <c:pt idx="75">
                  <c:v>-2.6373477672530399</c:v>
                </c:pt>
                <c:pt idx="76">
                  <c:v>-2.53856562922868</c:v>
                </c:pt>
                <c:pt idx="77">
                  <c:v>-2.4397834912043201</c:v>
                </c:pt>
                <c:pt idx="78">
                  <c:v>-2.34100135317997</c:v>
                </c:pt>
                <c:pt idx="79">
                  <c:v>-2.2422192151556102</c:v>
                </c:pt>
                <c:pt idx="80">
                  <c:v>-2.1434370771312499</c:v>
                </c:pt>
                <c:pt idx="81">
                  <c:v>-2.04465493910689</c:v>
                </c:pt>
                <c:pt idx="82">
                  <c:v>-1.9458728010825399</c:v>
                </c:pt>
                <c:pt idx="83">
                  <c:v>-1.84709066305818</c:v>
                </c:pt>
                <c:pt idx="84">
                  <c:v>-1.7483085250338199</c:v>
                </c:pt>
                <c:pt idx="85">
                  <c:v>-1.6495263870094601</c:v>
                </c:pt>
                <c:pt idx="86">
                  <c:v>-1.55074424898511</c:v>
                </c:pt>
                <c:pt idx="87">
                  <c:v>-1.4519621109607499</c:v>
                </c:pt>
                <c:pt idx="88">
                  <c:v>-1.35317997293639</c:v>
                </c:pt>
                <c:pt idx="89">
                  <c:v>-1.2543978349120399</c:v>
                </c:pt>
                <c:pt idx="90">
                  <c:v>-1.1556156968876801</c:v>
                </c:pt>
                <c:pt idx="91">
                  <c:v>-1.05683355886332</c:v>
                </c:pt>
                <c:pt idx="92">
                  <c:v>-0.95805142083896999</c:v>
                </c:pt>
                <c:pt idx="93">
                  <c:v>-0.85926928281461201</c:v>
                </c:pt>
                <c:pt idx="94">
                  <c:v>-0.76048714479025703</c:v>
                </c:pt>
                <c:pt idx="95">
                  <c:v>-0.66170500676589905</c:v>
                </c:pt>
                <c:pt idx="96">
                  <c:v>-0.56292286874154096</c:v>
                </c:pt>
                <c:pt idx="97">
                  <c:v>-0.46414073071718298</c:v>
                </c:pt>
                <c:pt idx="98">
                  <c:v>-0.365358592692825</c:v>
                </c:pt>
                <c:pt idx="99">
                  <c:v>-0.26657645466847002</c:v>
                </c:pt>
                <c:pt idx="100">
                  <c:v>-0.16779431664411201</c:v>
                </c:pt>
                <c:pt idx="101">
                  <c:v>-6.9012178619754394E-2</c:v>
                </c:pt>
                <c:pt idx="102">
                  <c:v>2.9769959404603599E-2</c:v>
                </c:pt>
                <c:pt idx="103">
                  <c:v>0.12855209742895801</c:v>
                </c:pt>
                <c:pt idx="104">
                  <c:v>0.22733423545331599</c:v>
                </c:pt>
                <c:pt idx="105">
                  <c:v>0.32611637347767403</c:v>
                </c:pt>
                <c:pt idx="106">
                  <c:v>0.42489851150203201</c:v>
                </c:pt>
                <c:pt idx="107">
                  <c:v>0.52368064952638704</c:v>
                </c:pt>
                <c:pt idx="108">
                  <c:v>0.62246278755074502</c:v>
                </c:pt>
                <c:pt idx="109">
                  <c:v>0.721244925575103</c:v>
                </c:pt>
                <c:pt idx="110">
                  <c:v>0.82002706359946098</c:v>
                </c:pt>
                <c:pt idx="111">
                  <c:v>0.91880920162381496</c:v>
                </c:pt>
                <c:pt idx="112">
                  <c:v>1.0175913396481699</c:v>
                </c:pt>
                <c:pt idx="113">
                  <c:v>1.11637347767253</c:v>
                </c:pt>
                <c:pt idx="114">
                  <c:v>1.2151556156968899</c:v>
                </c:pt>
                <c:pt idx="115">
                  <c:v>1.31393775372124</c:v>
                </c:pt>
                <c:pt idx="116">
                  <c:v>1.4127198917456001</c:v>
                </c:pt>
                <c:pt idx="117">
                  <c:v>1.51150202976996</c:v>
                </c:pt>
                <c:pt idx="118">
                  <c:v>1.6102841677943101</c:v>
                </c:pt>
                <c:pt idx="119">
                  <c:v>1.7090663058186699</c:v>
                </c:pt>
                <c:pt idx="120">
                  <c:v>1.80784844384303</c:v>
                </c:pt>
                <c:pt idx="121">
                  <c:v>1.9066305818673801</c:v>
                </c:pt>
                <c:pt idx="122">
                  <c:v>2.0054127198917402</c:v>
                </c:pt>
                <c:pt idx="123">
                  <c:v>2.1041948579161001</c:v>
                </c:pt>
                <c:pt idx="124">
                  <c:v>2.2029769959404599</c:v>
                </c:pt>
                <c:pt idx="125">
                  <c:v>2.3017591339648198</c:v>
                </c:pt>
                <c:pt idx="126">
                  <c:v>2.4005412719891699</c:v>
                </c:pt>
                <c:pt idx="127">
                  <c:v>2.4993234100135302</c:v>
                </c:pt>
                <c:pt idx="128">
                  <c:v>2.5981055480378901</c:v>
                </c:pt>
                <c:pt idx="129">
                  <c:v>2.6968876860622402</c:v>
                </c:pt>
                <c:pt idx="130">
                  <c:v>2.7956698240866</c:v>
                </c:pt>
                <c:pt idx="131">
                  <c:v>2.8944519621109599</c:v>
                </c:pt>
                <c:pt idx="132">
                  <c:v>2.99323410013531</c:v>
                </c:pt>
                <c:pt idx="133">
                  <c:v>3.0920162381596699</c:v>
                </c:pt>
                <c:pt idx="134">
                  <c:v>3.1907983761840302</c:v>
                </c:pt>
                <c:pt idx="135">
                  <c:v>3.2895805142083798</c:v>
                </c:pt>
                <c:pt idx="136">
                  <c:v>3.3883626522327499</c:v>
                </c:pt>
                <c:pt idx="137">
                  <c:v>3.4871447902571</c:v>
                </c:pt>
                <c:pt idx="138">
                  <c:v>3.5859269282814501</c:v>
                </c:pt>
                <c:pt idx="139">
                  <c:v>3.6847090663058202</c:v>
                </c:pt>
                <c:pt idx="140">
                  <c:v>3.7834912043301698</c:v>
                </c:pt>
                <c:pt idx="141">
                  <c:v>3.8822733423545301</c:v>
                </c:pt>
                <c:pt idx="142">
                  <c:v>3.98105548037889</c:v>
                </c:pt>
                <c:pt idx="143">
                  <c:v>4.0798376184032401</c:v>
                </c:pt>
                <c:pt idx="144">
                  <c:v>4.1786197564276</c:v>
                </c:pt>
                <c:pt idx="145">
                  <c:v>4.2774018944519598</c:v>
                </c:pt>
                <c:pt idx="146">
                  <c:v>4.3761840324763197</c:v>
                </c:pt>
                <c:pt idx="147">
                  <c:v>4.4749661705006698</c:v>
                </c:pt>
                <c:pt idx="148">
                  <c:v>4.5737483085250297</c:v>
                </c:pt>
                <c:pt idx="149">
                  <c:v>4.6725304465493904</c:v>
                </c:pt>
                <c:pt idx="150">
                  <c:v>4.7713125845737396</c:v>
                </c:pt>
                <c:pt idx="151">
                  <c:v>4.8700947225981004</c:v>
                </c:pt>
                <c:pt idx="152">
                  <c:v>4.9688768606224603</c:v>
                </c:pt>
                <c:pt idx="153">
                  <c:v>5.0676589986468201</c:v>
                </c:pt>
                <c:pt idx="154">
                  <c:v>5.16644113667118</c:v>
                </c:pt>
                <c:pt idx="155">
                  <c:v>5.2652232746955301</c:v>
                </c:pt>
                <c:pt idx="156">
                  <c:v>5.36400541271989</c:v>
                </c:pt>
                <c:pt idx="157">
                  <c:v>5.4627875507442498</c:v>
                </c:pt>
                <c:pt idx="158">
                  <c:v>5.5615696887685999</c:v>
                </c:pt>
                <c:pt idx="159">
                  <c:v>5.6603518267929598</c:v>
                </c:pt>
                <c:pt idx="160">
                  <c:v>5.7591339648173197</c:v>
                </c:pt>
                <c:pt idx="161">
                  <c:v>5.8579161028416697</c:v>
                </c:pt>
                <c:pt idx="162">
                  <c:v>5.9566982408660296</c:v>
                </c:pt>
                <c:pt idx="163">
                  <c:v>6.0554803788903904</c:v>
                </c:pt>
                <c:pt idx="164">
                  <c:v>6.1542625169147396</c:v>
                </c:pt>
                <c:pt idx="165">
                  <c:v>6.2530446549391101</c:v>
                </c:pt>
                <c:pt idx="166">
                  <c:v>6.3518267929634602</c:v>
                </c:pt>
                <c:pt idx="167">
                  <c:v>6.4506089309878201</c:v>
                </c:pt>
                <c:pt idx="168">
                  <c:v>6.5493910690121799</c:v>
                </c:pt>
                <c:pt idx="169">
                  <c:v>6.64817320703653</c:v>
                </c:pt>
                <c:pt idx="170">
                  <c:v>6.7469553450608899</c:v>
                </c:pt>
                <c:pt idx="171">
                  <c:v>6.8457374830852498</c:v>
                </c:pt>
                <c:pt idx="172">
                  <c:v>6.9445196211095999</c:v>
                </c:pt>
                <c:pt idx="173">
                  <c:v>7.0433017591339597</c:v>
                </c:pt>
                <c:pt idx="174">
                  <c:v>7.1420838971583196</c:v>
                </c:pt>
                <c:pt idx="175">
                  <c:v>7.2408660351826803</c:v>
                </c:pt>
                <c:pt idx="176">
                  <c:v>7.3396481732070296</c:v>
                </c:pt>
                <c:pt idx="177">
                  <c:v>7.4384303112313903</c:v>
                </c:pt>
                <c:pt idx="178">
                  <c:v>7.5372124492557502</c:v>
                </c:pt>
                <c:pt idx="179">
                  <c:v>7.6359945872801003</c:v>
                </c:pt>
                <c:pt idx="180">
                  <c:v>7.7347767253044601</c:v>
                </c:pt>
                <c:pt idx="181">
                  <c:v>7.83355886332882</c:v>
                </c:pt>
                <c:pt idx="182">
                  <c:v>7.9323410013531799</c:v>
                </c:pt>
                <c:pt idx="183">
                  <c:v>8.0311231393775397</c:v>
                </c:pt>
                <c:pt idx="184">
                  <c:v>8.1299052774018907</c:v>
                </c:pt>
                <c:pt idx="185">
                  <c:v>8.2286874154262506</c:v>
                </c:pt>
                <c:pt idx="186">
                  <c:v>8.3274695534506105</c:v>
                </c:pt>
                <c:pt idx="187">
                  <c:v>8.4262516914749597</c:v>
                </c:pt>
                <c:pt idx="188">
                  <c:v>8.5250338294993195</c:v>
                </c:pt>
                <c:pt idx="189">
                  <c:v>8.6238159675236794</c:v>
                </c:pt>
                <c:pt idx="190">
                  <c:v>8.7225981055480304</c:v>
                </c:pt>
                <c:pt idx="191">
                  <c:v>8.8213802435723991</c:v>
                </c:pt>
                <c:pt idx="192">
                  <c:v>8.9201623815967501</c:v>
                </c:pt>
                <c:pt idx="193">
                  <c:v>9.0189445196210993</c:v>
                </c:pt>
                <c:pt idx="194">
                  <c:v>9.1177266576454699</c:v>
                </c:pt>
                <c:pt idx="195">
                  <c:v>9.2165087956698208</c:v>
                </c:pt>
                <c:pt idx="196">
                  <c:v>9.3152909336941807</c:v>
                </c:pt>
                <c:pt idx="197">
                  <c:v>9.4140730717185406</c:v>
                </c:pt>
                <c:pt idx="198">
                  <c:v>9.5128552097428898</c:v>
                </c:pt>
                <c:pt idx="199">
                  <c:v>9.6116373477672497</c:v>
                </c:pt>
                <c:pt idx="200">
                  <c:v>9.7104194857916095</c:v>
                </c:pt>
                <c:pt idx="201">
                  <c:v>9.8092016238159605</c:v>
                </c:pt>
                <c:pt idx="202">
                  <c:v>9.9079837618403204</c:v>
                </c:pt>
                <c:pt idx="203">
                  <c:v>10.0067658998646</c:v>
                </c:pt>
              </c:numCache>
            </c:numRef>
          </c:xVal>
          <c:yVal>
            <c:numRef>
              <c:f>'Panel e'!$D$2:$D$205</c:f>
              <c:numCache>
                <c:formatCode>0.0</c:formatCode>
                <c:ptCount val="204"/>
                <c:pt idx="0">
                  <c:v>697.49011314983397</c:v>
                </c:pt>
                <c:pt idx="1">
                  <c:v>692.14925498879995</c:v>
                </c:pt>
                <c:pt idx="2">
                  <c:v>686.90326746953997</c:v>
                </c:pt>
                <c:pt idx="3">
                  <c:v>681.89817068997002</c:v>
                </c:pt>
                <c:pt idx="4">
                  <c:v>677.28020947117204</c:v>
                </c:pt>
                <c:pt idx="5">
                  <c:v>673.19562863423198</c:v>
                </c:pt>
                <c:pt idx="6">
                  <c:v>669.790673000232</c:v>
                </c:pt>
                <c:pt idx="7">
                  <c:v>667.21158739025702</c:v>
                </c:pt>
                <c:pt idx="8">
                  <c:v>665.60461662539103</c:v>
                </c:pt>
                <c:pt idx="9">
                  <c:v>665.116005526717</c:v>
                </c:pt>
                <c:pt idx="10">
                  <c:v>665.89199891531996</c:v>
                </c:pt>
                <c:pt idx="11">
                  <c:v>668.07847945737694</c:v>
                </c:pt>
                <c:pt idx="12">
                  <c:v>671.80812153338297</c:v>
                </c:pt>
                <c:pt idx="13">
                  <c:v>677.19692875557598</c:v>
                </c:pt>
                <c:pt idx="14">
                  <c:v>684.35983829730196</c:v>
                </c:pt>
                <c:pt idx="15">
                  <c:v>693.41178733190702</c:v>
                </c:pt>
                <c:pt idx="16">
                  <c:v>704.46771303273795</c:v>
                </c:pt>
                <c:pt idx="17">
                  <c:v>717.64255257314301</c:v>
                </c:pt>
                <c:pt idx="18">
                  <c:v>733.05124312646706</c:v>
                </c:pt>
                <c:pt idx="19">
                  <c:v>750.80872186605598</c:v>
                </c:pt>
                <c:pt idx="20">
                  <c:v>771.02992596525905</c:v>
                </c:pt>
                <c:pt idx="21">
                  <c:v>793.82782709605397</c:v>
                </c:pt>
                <c:pt idx="22">
                  <c:v>819.14698056558404</c:v>
                </c:pt>
                <c:pt idx="23">
                  <c:v>846.63678899849901</c:v>
                </c:pt>
                <c:pt idx="24">
                  <c:v>875.91681318636597</c:v>
                </c:pt>
                <c:pt idx="25">
                  <c:v>906.60661392074996</c:v>
                </c:pt>
                <c:pt idx="26">
                  <c:v>938.32575199321604</c:v>
                </c:pt>
                <c:pt idx="27">
                  <c:v>970.69378819532699</c:v>
                </c:pt>
                <c:pt idx="28">
                  <c:v>1003.33028331865</c:v>
                </c:pt>
                <c:pt idx="29">
                  <c:v>1035.8547981547499</c:v>
                </c:pt>
                <c:pt idx="30">
                  <c:v>1067.8868934952</c:v>
                </c:pt>
                <c:pt idx="31">
                  <c:v>1099.0464000044101</c:v>
                </c:pt>
                <c:pt idx="32">
                  <c:v>1129.04798070283</c:v>
                </c:pt>
                <c:pt idx="33">
                  <c:v>1157.8402790084101</c:v>
                </c:pt>
                <c:pt idx="34">
                  <c:v>1185.4073874204</c:v>
                </c:pt>
                <c:pt idx="35">
                  <c:v>1211.73339843803</c:v>
                </c:pt>
                <c:pt idx="36">
                  <c:v>1236.80240456056</c:v>
                </c:pt>
                <c:pt idx="37">
                  <c:v>1260.5984982872301</c:v>
                </c:pt>
                <c:pt idx="38">
                  <c:v>1283.1057721172799</c:v>
                </c:pt>
                <c:pt idx="39">
                  <c:v>1304.3083185499599</c:v>
                </c:pt>
                <c:pt idx="40">
                  <c:v>1324.19023008452</c:v>
                </c:pt>
                <c:pt idx="41">
                  <c:v>1342.7356017981001</c:v>
                </c:pt>
                <c:pt idx="42">
                  <c:v>1359.97043103082</c:v>
                </c:pt>
                <c:pt idx="43">
                  <c:v>1376.06891682781</c:v>
                </c:pt>
                <c:pt idx="44">
                  <c:v>1391.238007207</c:v>
                </c:pt>
                <c:pt idx="45">
                  <c:v>1405.6846501863099</c:v>
                </c:pt>
                <c:pt idx="46">
                  <c:v>1419.6157937836799</c:v>
                </c:pt>
                <c:pt idx="47">
                  <c:v>1433.2383860170401</c:v>
                </c:pt>
                <c:pt idx="48">
                  <c:v>1446.7593749043201</c:v>
                </c:pt>
                <c:pt idx="49">
                  <c:v>1460.3857084634401</c:v>
                </c:pt>
                <c:pt idx="50">
                  <c:v>1474.32433471233</c:v>
                </c:pt>
                <c:pt idx="51">
                  <c:v>1488.7822016689399</c:v>
                </c:pt>
                <c:pt idx="52">
                  <c:v>1503.9296190561099</c:v>
                </c:pt>
                <c:pt idx="53">
                  <c:v>1519.74918166003</c:v>
                </c:pt>
                <c:pt idx="54">
                  <c:v>1536.16352857795</c:v>
                </c:pt>
                <c:pt idx="55">
                  <c:v>1553.0952725944401</c:v>
                </c:pt>
                <c:pt idx="56">
                  <c:v>1570.4670264941001</c:v>
                </c:pt>
                <c:pt idx="57">
                  <c:v>1588.2014030615101</c:v>
                </c:pt>
                <c:pt idx="58">
                  <c:v>1606.22101508126</c:v>
                </c:pt>
                <c:pt idx="59">
                  <c:v>1624.44847533794</c:v>
                </c:pt>
                <c:pt idx="60">
                  <c:v>1642.8063966161301</c:v>
                </c:pt>
                <c:pt idx="61">
                  <c:v>1661.21739170043</c:v>
                </c:pt>
                <c:pt idx="62">
                  <c:v>1679.6408741226101</c:v>
                </c:pt>
                <c:pt idx="63">
                  <c:v>1698.3130746219999</c:v>
                </c:pt>
                <c:pt idx="64">
                  <c:v>1717.59621244043</c:v>
                </c:pt>
                <c:pt idx="65">
                  <c:v>1737.8531433901401</c:v>
                </c:pt>
                <c:pt idx="66">
                  <c:v>1759.4467232833299</c:v>
                </c:pt>
                <c:pt idx="67">
                  <c:v>1782.73980793224</c:v>
                </c:pt>
                <c:pt idx="68">
                  <c:v>1808.09525314908</c:v>
                </c:pt>
                <c:pt idx="69">
                  <c:v>1835.8759147460701</c:v>
                </c:pt>
                <c:pt idx="70">
                  <c:v>1866.4446485354399</c:v>
                </c:pt>
                <c:pt idx="71">
                  <c:v>1900.16431032941</c:v>
                </c:pt>
                <c:pt idx="72">
                  <c:v>1937.34548178611</c:v>
                </c:pt>
                <c:pt idx="73">
                  <c:v>1977.7010181882799</c:v>
                </c:pt>
                <c:pt idx="74">
                  <c:v>2020.5628225164</c:v>
                </c:pt>
                <c:pt idx="75">
                  <c:v>2065.2566554300602</c:v>
                </c:pt>
                <c:pt idx="76">
                  <c:v>2111.1082775888899</c:v>
                </c:pt>
                <c:pt idx="77">
                  <c:v>2157.44344965248</c:v>
                </c:pt>
                <c:pt idx="78">
                  <c:v>2203.5879322804499</c:v>
                </c:pt>
                <c:pt idx="79">
                  <c:v>2248.8674861324098</c:v>
                </c:pt>
                <c:pt idx="80">
                  <c:v>2292.6078718679701</c:v>
                </c:pt>
                <c:pt idx="81">
                  <c:v>2334.1348501467401</c:v>
                </c:pt>
                <c:pt idx="82">
                  <c:v>2372.7986289021301</c:v>
                </c:pt>
                <c:pt idx="83">
                  <c:v>2408.4027972539702</c:v>
                </c:pt>
                <c:pt idx="84">
                  <c:v>2441.1509888148998</c:v>
                </c:pt>
                <c:pt idx="85">
                  <c:v>2471.2605647237701</c:v>
                </c:pt>
                <c:pt idx="86">
                  <c:v>2498.94888611942</c:v>
                </c:pt>
                <c:pt idx="87">
                  <c:v>2524.4333141407101</c:v>
                </c:pt>
                <c:pt idx="88">
                  <c:v>2547.9312099264898</c:v>
                </c:pt>
                <c:pt idx="89">
                  <c:v>2569.6599346155999</c:v>
                </c:pt>
                <c:pt idx="90">
                  <c:v>2589.8368493469102</c:v>
                </c:pt>
                <c:pt idx="91">
                  <c:v>2608.67931525926</c:v>
                </c:pt>
                <c:pt idx="92">
                  <c:v>2626.4026756692101</c:v>
                </c:pt>
                <c:pt idx="93">
                  <c:v>2643.1541552037202</c:v>
                </c:pt>
                <c:pt idx="94">
                  <c:v>2658.9980383463999</c:v>
                </c:pt>
                <c:pt idx="95">
                  <c:v>2673.9935914070202</c:v>
                </c:pt>
                <c:pt idx="96">
                  <c:v>2688.2000806953001</c:v>
                </c:pt>
                <c:pt idx="97">
                  <c:v>2701.6767725209902</c:v>
                </c:pt>
                <c:pt idx="98">
                  <c:v>2714.4829331938299</c:v>
                </c:pt>
                <c:pt idx="99">
                  <c:v>2726.6778290235702</c:v>
                </c:pt>
                <c:pt idx="100">
                  <c:v>2738.3207263199401</c:v>
                </c:pt>
                <c:pt idx="101">
                  <c:v>2749.4708913927002</c:v>
                </c:pt>
                <c:pt idx="102">
                  <c:v>2760.1873050476802</c:v>
                </c:pt>
                <c:pt idx="103">
                  <c:v>2770.5071013844499</c:v>
                </c:pt>
                <c:pt idx="104">
                  <c:v>2780.4305193970799</c:v>
                </c:pt>
                <c:pt idx="105">
                  <c:v>2789.9542413198201</c:v>
                </c:pt>
                <c:pt idx="106">
                  <c:v>2799.0749493868998</c:v>
                </c:pt>
                <c:pt idx="107">
                  <c:v>2807.7893258325898</c:v>
                </c:pt>
                <c:pt idx="108">
                  <c:v>2816.0940528911401</c:v>
                </c:pt>
                <c:pt idx="109">
                  <c:v>2823.98581279678</c:v>
                </c:pt>
                <c:pt idx="110">
                  <c:v>2831.4612877837699</c:v>
                </c:pt>
                <c:pt idx="111">
                  <c:v>2838.51716008636</c:v>
                </c:pt>
                <c:pt idx="112">
                  <c:v>2845.1499901121501</c:v>
                </c:pt>
                <c:pt idx="113">
                  <c:v>2851.3215554032099</c:v>
                </c:pt>
                <c:pt idx="114">
                  <c:v>2856.9110865510402</c:v>
                </c:pt>
                <c:pt idx="115">
                  <c:v>2861.7858366527298</c:v>
                </c:pt>
                <c:pt idx="116">
                  <c:v>2865.81305880538</c:v>
                </c:pt>
                <c:pt idx="117">
                  <c:v>2868.8600061060702</c:v>
                </c:pt>
                <c:pt idx="118">
                  <c:v>2870.79393165191</c:v>
                </c:pt>
                <c:pt idx="119">
                  <c:v>2871.4820885399999</c:v>
                </c:pt>
                <c:pt idx="120">
                  <c:v>2870.7917298674201</c:v>
                </c:pt>
                <c:pt idx="121">
                  <c:v>2868.59010873127</c:v>
                </c:pt>
                <c:pt idx="122">
                  <c:v>2864.7444843083099</c:v>
                </c:pt>
                <c:pt idx="123">
                  <c:v>2859.1654596314802</c:v>
                </c:pt>
                <c:pt idx="124">
                  <c:v>2851.9108083251199</c:v>
                </c:pt>
                <c:pt idx="125">
                  <c:v>2843.06951059825</c:v>
                </c:pt>
                <c:pt idx="126">
                  <c:v>2832.73054665993</c:v>
                </c:pt>
                <c:pt idx="127">
                  <c:v>2820.9828967192002</c:v>
                </c:pt>
                <c:pt idx="128">
                  <c:v>2807.9155409851101</c:v>
                </c:pt>
                <c:pt idx="129">
                  <c:v>2793.6174596666801</c:v>
                </c:pt>
                <c:pt idx="130">
                  <c:v>2778.1776329729801</c:v>
                </c:pt>
                <c:pt idx="131">
                  <c:v>2761.6850411130499</c:v>
                </c:pt>
                <c:pt idx="132">
                  <c:v>2744.2286642959202</c:v>
                </c:pt>
                <c:pt idx="133">
                  <c:v>2725.8920494798799</c:v>
                </c:pt>
                <c:pt idx="134">
                  <c:v>2706.7320381638401</c:v>
                </c:pt>
                <c:pt idx="135">
                  <c:v>2686.79728043045</c:v>
                </c:pt>
                <c:pt idx="136">
                  <c:v>2666.1364242024501</c:v>
                </c:pt>
                <c:pt idx="137">
                  <c:v>2644.7981174025499</c:v>
                </c:pt>
                <c:pt idx="138">
                  <c:v>2622.8310079534699</c:v>
                </c:pt>
                <c:pt idx="139">
                  <c:v>2600.2837437779399</c:v>
                </c:pt>
                <c:pt idx="140">
                  <c:v>2577.20497279867</c:v>
                </c:pt>
                <c:pt idx="141">
                  <c:v>2553.6433429384001</c:v>
                </c:pt>
                <c:pt idx="142">
                  <c:v>2529.6475021198298</c:v>
                </c:pt>
                <c:pt idx="143">
                  <c:v>2505.25773048171</c:v>
                </c:pt>
                <c:pt idx="144">
                  <c:v>2480.4540713957099</c:v>
                </c:pt>
                <c:pt idx="145">
                  <c:v>2455.1901859545901</c:v>
                </c:pt>
                <c:pt idx="146">
                  <c:v>2429.41962345194</c:v>
                </c:pt>
                <c:pt idx="147">
                  <c:v>2403.0959331813501</c:v>
                </c:pt>
                <c:pt idx="148">
                  <c:v>2376.1726644364298</c:v>
                </c:pt>
                <c:pt idx="149">
                  <c:v>2348.6033665107602</c:v>
                </c:pt>
                <c:pt idx="150">
                  <c:v>2320.3415886979501</c:v>
                </c:pt>
                <c:pt idx="151">
                  <c:v>2291.3408802915701</c:v>
                </c:pt>
                <c:pt idx="152">
                  <c:v>2261.55479058523</c:v>
                </c:pt>
                <c:pt idx="153">
                  <c:v>2230.9491794505998</c:v>
                </c:pt>
                <c:pt idx="154">
                  <c:v>2199.6239312349699</c:v>
                </c:pt>
                <c:pt idx="155">
                  <c:v>2167.7612701287999</c:v>
                </c:pt>
                <c:pt idx="156">
                  <c:v>2135.54461858492</c:v>
                </c:pt>
                <c:pt idx="157">
                  <c:v>2103.1573990561901</c:v>
                </c:pt>
                <c:pt idx="158">
                  <c:v>2070.7830339954799</c:v>
                </c:pt>
                <c:pt idx="159">
                  <c:v>2038.6049458556499</c:v>
                </c:pt>
                <c:pt idx="160">
                  <c:v>2006.8065570895401</c:v>
                </c:pt>
                <c:pt idx="161">
                  <c:v>1975.5712901500301</c:v>
                </c:pt>
                <c:pt idx="162">
                  <c:v>1945.08256748996</c:v>
                </c:pt>
                <c:pt idx="163">
                  <c:v>1915.5151800659701</c:v>
                </c:pt>
                <c:pt idx="164">
                  <c:v>1886.89289989944</c:v>
                </c:pt>
                <c:pt idx="165">
                  <c:v>1859.11093604338</c:v>
                </c:pt>
                <c:pt idx="166">
                  <c:v>1832.0603937672099</c:v>
                </c:pt>
                <c:pt idx="167">
                  <c:v>1805.63237834036</c:v>
                </c:pt>
                <c:pt idx="168">
                  <c:v>1779.71799503224</c:v>
                </c:pt>
                <c:pt idx="169">
                  <c:v>1754.2083491123001</c:v>
                </c:pt>
                <c:pt idx="170">
                  <c:v>1728.9945458499401</c:v>
                </c:pt>
                <c:pt idx="171">
                  <c:v>1703.9676905146</c:v>
                </c:pt>
                <c:pt idx="172">
                  <c:v>1679.01888837569</c:v>
                </c:pt>
                <c:pt idx="173">
                  <c:v>1654.04155288012</c:v>
                </c:pt>
                <c:pt idx="174">
                  <c:v>1629.00140785394</c:v>
                </c:pt>
                <c:pt idx="175">
                  <c:v>1603.9491178850001</c:v>
                </c:pt>
                <c:pt idx="176">
                  <c:v>1578.9402023554301</c:v>
                </c:pt>
                <c:pt idx="177">
                  <c:v>1554.0301806473501</c:v>
                </c:pt>
                <c:pt idx="178">
                  <c:v>1529.2745721429001</c:v>
                </c:pt>
                <c:pt idx="179">
                  <c:v>1504.7288962242001</c:v>
                </c:pt>
                <c:pt idx="180">
                  <c:v>1480.4486722734</c:v>
                </c:pt>
                <c:pt idx="181">
                  <c:v>1456.48941967261</c:v>
                </c:pt>
                <c:pt idx="182">
                  <c:v>1432.9066578039699</c:v>
                </c:pt>
                <c:pt idx="183">
                  <c:v>1409.75575019199</c:v>
                </c:pt>
                <c:pt idx="184">
                  <c:v>1387.08135044344</c:v>
                </c:pt>
                <c:pt idx="185">
                  <c:v>1364.91067964329</c:v>
                </c:pt>
                <c:pt idx="186">
                  <c:v>1343.2693576434599</c:v>
                </c:pt>
                <c:pt idx="187">
                  <c:v>1322.18300429588</c:v>
                </c:pt>
                <c:pt idx="188">
                  <c:v>1301.6772394524701</c:v>
                </c:pt>
                <c:pt idx="189">
                  <c:v>1281.77768296514</c:v>
                </c:pt>
                <c:pt idx="190">
                  <c:v>1262.50995468582</c:v>
                </c:pt>
                <c:pt idx="191">
                  <c:v>1243.89967446643</c:v>
                </c:pt>
                <c:pt idx="192">
                  <c:v>1225.9724621589</c:v>
                </c:pt>
                <c:pt idx="193">
                  <c:v>1208.75391892433</c:v>
                </c:pt>
                <c:pt idx="194">
                  <c:v>1192.26523528333</c:v>
                </c:pt>
                <c:pt idx="195">
                  <c:v>1176.51753125702</c:v>
                </c:pt>
                <c:pt idx="196">
                  <c:v>1161.52052792417</c:v>
                </c:pt>
                <c:pt idx="197">
                  <c:v>1147.2839463635501</c:v>
                </c:pt>
                <c:pt idx="198">
                  <c:v>1133.8175076539501</c:v>
                </c:pt>
                <c:pt idx="199">
                  <c:v>1121.1309328741399</c:v>
                </c:pt>
                <c:pt idx="200">
                  <c:v>1109.23394310289</c:v>
                </c:pt>
                <c:pt idx="201">
                  <c:v>1098.13625941898</c:v>
                </c:pt>
                <c:pt idx="202">
                  <c:v>1087.8476029011799</c:v>
                </c:pt>
                <c:pt idx="203">
                  <c:v>1078.377683529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A2C-450A-9CC5-7F93D68653CD}"/>
            </c:ext>
          </c:extLst>
        </c:ser>
        <c:ser>
          <c:idx val="3"/>
          <c:order val="3"/>
          <c:tx>
            <c:strRef>
              <c:f>'Panel e'!$E$1</c:f>
              <c:strCache>
                <c:ptCount val="1"/>
                <c:pt idx="0">
                  <c:v>July 202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anel e'!$A$2:$A$205</c:f>
              <c:numCache>
                <c:formatCode>0.00</c:formatCode>
                <c:ptCount val="204"/>
                <c:pt idx="0">
                  <c:v>-10.046008119079801</c:v>
                </c:pt>
                <c:pt idx="1">
                  <c:v>-9.9472259810554693</c:v>
                </c:pt>
                <c:pt idx="2">
                  <c:v>-9.8484438430311201</c:v>
                </c:pt>
                <c:pt idx="3">
                  <c:v>-9.7496617050067602</c:v>
                </c:pt>
                <c:pt idx="4">
                  <c:v>-9.6508795669824003</c:v>
                </c:pt>
                <c:pt idx="5">
                  <c:v>-9.5520974289580494</c:v>
                </c:pt>
                <c:pt idx="6">
                  <c:v>-9.4533152909336895</c:v>
                </c:pt>
                <c:pt idx="7">
                  <c:v>-9.3545331529093296</c:v>
                </c:pt>
                <c:pt idx="8">
                  <c:v>-9.2557510148849698</c:v>
                </c:pt>
                <c:pt idx="9">
                  <c:v>-9.1569688768606206</c:v>
                </c:pt>
                <c:pt idx="10">
                  <c:v>-9.0581867388362607</c:v>
                </c:pt>
                <c:pt idx="11">
                  <c:v>-8.9594046008119008</c:v>
                </c:pt>
                <c:pt idx="12">
                  <c:v>-8.8606224627875498</c:v>
                </c:pt>
                <c:pt idx="13">
                  <c:v>-8.76184032476319</c:v>
                </c:pt>
                <c:pt idx="14">
                  <c:v>-8.6630581867388301</c:v>
                </c:pt>
                <c:pt idx="15">
                  <c:v>-8.5642760487144791</c:v>
                </c:pt>
                <c:pt idx="16">
                  <c:v>-8.4654939106901193</c:v>
                </c:pt>
                <c:pt idx="17">
                  <c:v>-8.3667117726657594</c:v>
                </c:pt>
                <c:pt idx="18">
                  <c:v>-8.2679296346413995</c:v>
                </c:pt>
                <c:pt idx="19">
                  <c:v>-8.1691474966170503</c:v>
                </c:pt>
                <c:pt idx="20">
                  <c:v>-8.0703653585926904</c:v>
                </c:pt>
                <c:pt idx="21">
                  <c:v>-7.9715832205683297</c:v>
                </c:pt>
                <c:pt idx="22">
                  <c:v>-7.8728010825439698</c:v>
                </c:pt>
                <c:pt idx="23">
                  <c:v>-7.7740189445196197</c:v>
                </c:pt>
                <c:pt idx="24">
                  <c:v>-7.6752368064952599</c:v>
                </c:pt>
                <c:pt idx="25">
                  <c:v>-7.5764546684709</c:v>
                </c:pt>
                <c:pt idx="26">
                  <c:v>-7.4776725304465401</c:v>
                </c:pt>
                <c:pt idx="27">
                  <c:v>-7.37889039242219</c:v>
                </c:pt>
                <c:pt idx="28">
                  <c:v>-7.2801082543978302</c:v>
                </c:pt>
                <c:pt idx="29">
                  <c:v>-7.1813261163734703</c:v>
                </c:pt>
                <c:pt idx="30">
                  <c:v>-7.0825439783491104</c:v>
                </c:pt>
                <c:pt idx="31">
                  <c:v>-6.9837618403247603</c:v>
                </c:pt>
                <c:pt idx="32">
                  <c:v>-6.8849797023003996</c:v>
                </c:pt>
                <c:pt idx="33">
                  <c:v>-6.7861975642760397</c:v>
                </c:pt>
                <c:pt idx="34">
                  <c:v>-6.6874154262516896</c:v>
                </c:pt>
                <c:pt idx="35">
                  <c:v>-6.5886332882273297</c:v>
                </c:pt>
                <c:pt idx="36">
                  <c:v>-6.4898511502029699</c:v>
                </c:pt>
                <c:pt idx="37">
                  <c:v>-6.39106901217861</c:v>
                </c:pt>
                <c:pt idx="38">
                  <c:v>-6.2922868741542599</c:v>
                </c:pt>
                <c:pt idx="39">
                  <c:v>-6.1935047361299</c:v>
                </c:pt>
                <c:pt idx="40">
                  <c:v>-6.0947225981055402</c:v>
                </c:pt>
                <c:pt idx="41">
                  <c:v>-5.9959404600811901</c:v>
                </c:pt>
                <c:pt idx="42">
                  <c:v>-5.8971583220568302</c:v>
                </c:pt>
                <c:pt idx="43">
                  <c:v>-5.7983761840324703</c:v>
                </c:pt>
                <c:pt idx="44">
                  <c:v>-5.6995940460081096</c:v>
                </c:pt>
                <c:pt idx="45">
                  <c:v>-5.6008119079837604</c:v>
                </c:pt>
                <c:pt idx="46">
                  <c:v>-5.5020297699593996</c:v>
                </c:pt>
                <c:pt idx="47">
                  <c:v>-5.4032476319350398</c:v>
                </c:pt>
                <c:pt idx="48">
                  <c:v>-5.3044654939106897</c:v>
                </c:pt>
                <c:pt idx="49">
                  <c:v>-5.2056833558863298</c:v>
                </c:pt>
                <c:pt idx="50">
                  <c:v>-5.1069012178619699</c:v>
                </c:pt>
                <c:pt idx="51">
                  <c:v>-5.0081190798376101</c:v>
                </c:pt>
                <c:pt idx="52">
                  <c:v>-4.90933694181326</c:v>
                </c:pt>
                <c:pt idx="53">
                  <c:v>-4.8105548037889001</c:v>
                </c:pt>
                <c:pt idx="54">
                  <c:v>-4.7117726657645402</c:v>
                </c:pt>
                <c:pt idx="55">
                  <c:v>-4.6129905277401804</c:v>
                </c:pt>
                <c:pt idx="56">
                  <c:v>-4.5142083897158196</c:v>
                </c:pt>
                <c:pt idx="57">
                  <c:v>-4.4154262516914704</c:v>
                </c:pt>
                <c:pt idx="58">
                  <c:v>-4.3166441136671097</c:v>
                </c:pt>
                <c:pt idx="59">
                  <c:v>-4.2178619756427498</c:v>
                </c:pt>
                <c:pt idx="60">
                  <c:v>-4.1190798376183997</c:v>
                </c:pt>
                <c:pt idx="61">
                  <c:v>-4.0202976995940398</c:v>
                </c:pt>
                <c:pt idx="62">
                  <c:v>-3.92151556156968</c:v>
                </c:pt>
                <c:pt idx="63">
                  <c:v>-3.8227334235453299</c:v>
                </c:pt>
                <c:pt idx="64">
                  <c:v>-3.72395128552097</c:v>
                </c:pt>
                <c:pt idx="65">
                  <c:v>-3.6251691474966101</c:v>
                </c:pt>
                <c:pt idx="66">
                  <c:v>-3.5263870094722498</c:v>
                </c:pt>
                <c:pt idx="67">
                  <c:v>-3.4276048714479002</c:v>
                </c:pt>
                <c:pt idx="68">
                  <c:v>-3.3288227334235398</c:v>
                </c:pt>
                <c:pt idx="69">
                  <c:v>-3.23004059539918</c:v>
                </c:pt>
                <c:pt idx="70">
                  <c:v>-3.1312584573748299</c:v>
                </c:pt>
                <c:pt idx="71">
                  <c:v>-3.03247631935047</c:v>
                </c:pt>
                <c:pt idx="72">
                  <c:v>-2.9336941813261102</c:v>
                </c:pt>
                <c:pt idx="73">
                  <c:v>-2.8349120433017498</c:v>
                </c:pt>
                <c:pt idx="74">
                  <c:v>-2.7361299052774002</c:v>
                </c:pt>
                <c:pt idx="75">
                  <c:v>-2.6373477672530399</c:v>
                </c:pt>
                <c:pt idx="76">
                  <c:v>-2.53856562922868</c:v>
                </c:pt>
                <c:pt idx="77">
                  <c:v>-2.4397834912043201</c:v>
                </c:pt>
                <c:pt idx="78">
                  <c:v>-2.34100135317997</c:v>
                </c:pt>
                <c:pt idx="79">
                  <c:v>-2.2422192151556102</c:v>
                </c:pt>
                <c:pt idx="80">
                  <c:v>-2.1434370771312499</c:v>
                </c:pt>
                <c:pt idx="81">
                  <c:v>-2.04465493910689</c:v>
                </c:pt>
                <c:pt idx="82">
                  <c:v>-1.9458728010825399</c:v>
                </c:pt>
                <c:pt idx="83">
                  <c:v>-1.84709066305818</c:v>
                </c:pt>
                <c:pt idx="84">
                  <c:v>-1.7483085250338199</c:v>
                </c:pt>
                <c:pt idx="85">
                  <c:v>-1.6495263870094601</c:v>
                </c:pt>
                <c:pt idx="86">
                  <c:v>-1.55074424898511</c:v>
                </c:pt>
                <c:pt idx="87">
                  <c:v>-1.4519621109607499</c:v>
                </c:pt>
                <c:pt idx="88">
                  <c:v>-1.35317997293639</c:v>
                </c:pt>
                <c:pt idx="89">
                  <c:v>-1.2543978349120399</c:v>
                </c:pt>
                <c:pt idx="90">
                  <c:v>-1.1556156968876801</c:v>
                </c:pt>
                <c:pt idx="91">
                  <c:v>-1.05683355886332</c:v>
                </c:pt>
                <c:pt idx="92">
                  <c:v>-0.95805142083896999</c:v>
                </c:pt>
                <c:pt idx="93">
                  <c:v>-0.85926928281461201</c:v>
                </c:pt>
                <c:pt idx="94">
                  <c:v>-0.76048714479025703</c:v>
                </c:pt>
                <c:pt idx="95">
                  <c:v>-0.66170500676589905</c:v>
                </c:pt>
                <c:pt idx="96">
                  <c:v>-0.56292286874154096</c:v>
                </c:pt>
                <c:pt idx="97">
                  <c:v>-0.46414073071718298</c:v>
                </c:pt>
                <c:pt idx="98">
                  <c:v>-0.365358592692825</c:v>
                </c:pt>
                <c:pt idx="99">
                  <c:v>-0.26657645466847002</c:v>
                </c:pt>
                <c:pt idx="100">
                  <c:v>-0.16779431664411201</c:v>
                </c:pt>
                <c:pt idx="101">
                  <c:v>-6.9012178619754394E-2</c:v>
                </c:pt>
                <c:pt idx="102">
                  <c:v>2.9769959404603599E-2</c:v>
                </c:pt>
                <c:pt idx="103">
                  <c:v>0.12855209742895801</c:v>
                </c:pt>
                <c:pt idx="104">
                  <c:v>0.22733423545331599</c:v>
                </c:pt>
                <c:pt idx="105">
                  <c:v>0.32611637347767403</c:v>
                </c:pt>
                <c:pt idx="106">
                  <c:v>0.42489851150203201</c:v>
                </c:pt>
                <c:pt idx="107">
                  <c:v>0.52368064952638704</c:v>
                </c:pt>
                <c:pt idx="108">
                  <c:v>0.62246278755074502</c:v>
                </c:pt>
                <c:pt idx="109">
                  <c:v>0.721244925575103</c:v>
                </c:pt>
                <c:pt idx="110">
                  <c:v>0.82002706359946098</c:v>
                </c:pt>
                <c:pt idx="111">
                  <c:v>0.91880920162381496</c:v>
                </c:pt>
                <c:pt idx="112">
                  <c:v>1.0175913396481699</c:v>
                </c:pt>
                <c:pt idx="113">
                  <c:v>1.11637347767253</c:v>
                </c:pt>
                <c:pt idx="114">
                  <c:v>1.2151556156968899</c:v>
                </c:pt>
                <c:pt idx="115">
                  <c:v>1.31393775372124</c:v>
                </c:pt>
                <c:pt idx="116">
                  <c:v>1.4127198917456001</c:v>
                </c:pt>
                <c:pt idx="117">
                  <c:v>1.51150202976996</c:v>
                </c:pt>
                <c:pt idx="118">
                  <c:v>1.6102841677943101</c:v>
                </c:pt>
                <c:pt idx="119">
                  <c:v>1.7090663058186699</c:v>
                </c:pt>
                <c:pt idx="120">
                  <c:v>1.80784844384303</c:v>
                </c:pt>
                <c:pt idx="121">
                  <c:v>1.9066305818673801</c:v>
                </c:pt>
                <c:pt idx="122">
                  <c:v>2.0054127198917402</c:v>
                </c:pt>
                <c:pt idx="123">
                  <c:v>2.1041948579161001</c:v>
                </c:pt>
                <c:pt idx="124">
                  <c:v>2.2029769959404599</c:v>
                </c:pt>
                <c:pt idx="125">
                  <c:v>2.3017591339648198</c:v>
                </c:pt>
                <c:pt idx="126">
                  <c:v>2.4005412719891699</c:v>
                </c:pt>
                <c:pt idx="127">
                  <c:v>2.4993234100135302</c:v>
                </c:pt>
                <c:pt idx="128">
                  <c:v>2.5981055480378901</c:v>
                </c:pt>
                <c:pt idx="129">
                  <c:v>2.6968876860622402</c:v>
                </c:pt>
                <c:pt idx="130">
                  <c:v>2.7956698240866</c:v>
                </c:pt>
                <c:pt idx="131">
                  <c:v>2.8944519621109599</c:v>
                </c:pt>
                <c:pt idx="132">
                  <c:v>2.99323410013531</c:v>
                </c:pt>
                <c:pt idx="133">
                  <c:v>3.0920162381596699</c:v>
                </c:pt>
                <c:pt idx="134">
                  <c:v>3.1907983761840302</c:v>
                </c:pt>
                <c:pt idx="135">
                  <c:v>3.2895805142083798</c:v>
                </c:pt>
                <c:pt idx="136">
                  <c:v>3.3883626522327499</c:v>
                </c:pt>
                <c:pt idx="137">
                  <c:v>3.4871447902571</c:v>
                </c:pt>
                <c:pt idx="138">
                  <c:v>3.5859269282814501</c:v>
                </c:pt>
                <c:pt idx="139">
                  <c:v>3.6847090663058202</c:v>
                </c:pt>
                <c:pt idx="140">
                  <c:v>3.7834912043301698</c:v>
                </c:pt>
                <c:pt idx="141">
                  <c:v>3.8822733423545301</c:v>
                </c:pt>
                <c:pt idx="142">
                  <c:v>3.98105548037889</c:v>
                </c:pt>
                <c:pt idx="143">
                  <c:v>4.0798376184032401</c:v>
                </c:pt>
                <c:pt idx="144">
                  <c:v>4.1786197564276</c:v>
                </c:pt>
                <c:pt idx="145">
                  <c:v>4.2774018944519598</c:v>
                </c:pt>
                <c:pt idx="146">
                  <c:v>4.3761840324763197</c:v>
                </c:pt>
                <c:pt idx="147">
                  <c:v>4.4749661705006698</c:v>
                </c:pt>
                <c:pt idx="148">
                  <c:v>4.5737483085250297</c:v>
                </c:pt>
                <c:pt idx="149">
                  <c:v>4.6725304465493904</c:v>
                </c:pt>
                <c:pt idx="150">
                  <c:v>4.7713125845737396</c:v>
                </c:pt>
                <c:pt idx="151">
                  <c:v>4.8700947225981004</c:v>
                </c:pt>
                <c:pt idx="152">
                  <c:v>4.9688768606224603</c:v>
                </c:pt>
                <c:pt idx="153">
                  <c:v>5.0676589986468201</c:v>
                </c:pt>
                <c:pt idx="154">
                  <c:v>5.16644113667118</c:v>
                </c:pt>
                <c:pt idx="155">
                  <c:v>5.2652232746955301</c:v>
                </c:pt>
                <c:pt idx="156">
                  <c:v>5.36400541271989</c:v>
                </c:pt>
                <c:pt idx="157">
                  <c:v>5.4627875507442498</c:v>
                </c:pt>
                <c:pt idx="158">
                  <c:v>5.5615696887685999</c:v>
                </c:pt>
                <c:pt idx="159">
                  <c:v>5.6603518267929598</c:v>
                </c:pt>
                <c:pt idx="160">
                  <c:v>5.7591339648173197</c:v>
                </c:pt>
                <c:pt idx="161">
                  <c:v>5.8579161028416697</c:v>
                </c:pt>
                <c:pt idx="162">
                  <c:v>5.9566982408660296</c:v>
                </c:pt>
                <c:pt idx="163">
                  <c:v>6.0554803788903904</c:v>
                </c:pt>
                <c:pt idx="164">
                  <c:v>6.1542625169147396</c:v>
                </c:pt>
                <c:pt idx="165">
                  <c:v>6.2530446549391101</c:v>
                </c:pt>
                <c:pt idx="166">
                  <c:v>6.3518267929634602</c:v>
                </c:pt>
                <c:pt idx="167">
                  <c:v>6.4506089309878201</c:v>
                </c:pt>
                <c:pt idx="168">
                  <c:v>6.5493910690121799</c:v>
                </c:pt>
                <c:pt idx="169">
                  <c:v>6.64817320703653</c:v>
                </c:pt>
                <c:pt idx="170">
                  <c:v>6.7469553450608899</c:v>
                </c:pt>
                <c:pt idx="171">
                  <c:v>6.8457374830852498</c:v>
                </c:pt>
                <c:pt idx="172">
                  <c:v>6.9445196211095999</c:v>
                </c:pt>
                <c:pt idx="173">
                  <c:v>7.0433017591339597</c:v>
                </c:pt>
                <c:pt idx="174">
                  <c:v>7.1420838971583196</c:v>
                </c:pt>
                <c:pt idx="175">
                  <c:v>7.2408660351826803</c:v>
                </c:pt>
                <c:pt idx="176">
                  <c:v>7.3396481732070296</c:v>
                </c:pt>
                <c:pt idx="177">
                  <c:v>7.4384303112313903</c:v>
                </c:pt>
                <c:pt idx="178">
                  <c:v>7.5372124492557502</c:v>
                </c:pt>
                <c:pt idx="179">
                  <c:v>7.6359945872801003</c:v>
                </c:pt>
                <c:pt idx="180">
                  <c:v>7.7347767253044601</c:v>
                </c:pt>
                <c:pt idx="181">
                  <c:v>7.83355886332882</c:v>
                </c:pt>
                <c:pt idx="182">
                  <c:v>7.9323410013531799</c:v>
                </c:pt>
                <c:pt idx="183">
                  <c:v>8.0311231393775397</c:v>
                </c:pt>
                <c:pt idx="184">
                  <c:v>8.1299052774018907</c:v>
                </c:pt>
                <c:pt idx="185">
                  <c:v>8.2286874154262506</c:v>
                </c:pt>
                <c:pt idx="186">
                  <c:v>8.3274695534506105</c:v>
                </c:pt>
                <c:pt idx="187">
                  <c:v>8.4262516914749597</c:v>
                </c:pt>
                <c:pt idx="188">
                  <c:v>8.5250338294993195</c:v>
                </c:pt>
                <c:pt idx="189">
                  <c:v>8.6238159675236794</c:v>
                </c:pt>
                <c:pt idx="190">
                  <c:v>8.7225981055480304</c:v>
                </c:pt>
                <c:pt idx="191">
                  <c:v>8.8213802435723991</c:v>
                </c:pt>
                <c:pt idx="192">
                  <c:v>8.9201623815967501</c:v>
                </c:pt>
                <c:pt idx="193">
                  <c:v>9.0189445196210993</c:v>
                </c:pt>
                <c:pt idx="194">
                  <c:v>9.1177266576454699</c:v>
                </c:pt>
                <c:pt idx="195">
                  <c:v>9.2165087956698208</c:v>
                </c:pt>
                <c:pt idx="196">
                  <c:v>9.3152909336941807</c:v>
                </c:pt>
                <c:pt idx="197">
                  <c:v>9.4140730717185406</c:v>
                </c:pt>
                <c:pt idx="198">
                  <c:v>9.5128552097428898</c:v>
                </c:pt>
                <c:pt idx="199">
                  <c:v>9.6116373477672497</c:v>
                </c:pt>
                <c:pt idx="200">
                  <c:v>9.7104194857916095</c:v>
                </c:pt>
                <c:pt idx="201">
                  <c:v>9.8092016238159605</c:v>
                </c:pt>
                <c:pt idx="202">
                  <c:v>9.9079837618403204</c:v>
                </c:pt>
                <c:pt idx="203">
                  <c:v>10.0067658998646</c:v>
                </c:pt>
              </c:numCache>
            </c:numRef>
          </c:xVal>
          <c:yVal>
            <c:numRef>
              <c:f>'Panel e'!$E$2:$E$205</c:f>
              <c:numCache>
                <c:formatCode>0.0</c:formatCode>
                <c:ptCount val="204"/>
                <c:pt idx="0">
                  <c:v>333.53778877287999</c:v>
                </c:pt>
                <c:pt idx="1">
                  <c:v>334.04213999641303</c:v>
                </c:pt>
                <c:pt idx="2">
                  <c:v>334.49754435387598</c:v>
                </c:pt>
                <c:pt idx="3">
                  <c:v>333.522553098061</c:v>
                </c:pt>
                <c:pt idx="4">
                  <c:v>328.24221793557598</c:v>
                </c:pt>
                <c:pt idx="5">
                  <c:v>318.35153934173002</c:v>
                </c:pt>
                <c:pt idx="6">
                  <c:v>304.23995707699299</c:v>
                </c:pt>
                <c:pt idx="7">
                  <c:v>290.979687814052</c:v>
                </c:pt>
                <c:pt idx="8">
                  <c:v>278.01667530450197</c:v>
                </c:pt>
                <c:pt idx="9">
                  <c:v>268.501367530197</c:v>
                </c:pt>
                <c:pt idx="10">
                  <c:v>262.41690480462398</c:v>
                </c:pt>
                <c:pt idx="11">
                  <c:v>258.44737658510701</c:v>
                </c:pt>
                <c:pt idx="12">
                  <c:v>256.11456504233399</c:v>
                </c:pt>
                <c:pt idx="13">
                  <c:v>252.83500572966099</c:v>
                </c:pt>
                <c:pt idx="14">
                  <c:v>247.19366925643499</c:v>
                </c:pt>
                <c:pt idx="15">
                  <c:v>239.89462921200999</c:v>
                </c:pt>
                <c:pt idx="16">
                  <c:v>232.36989465402399</c:v>
                </c:pt>
                <c:pt idx="17">
                  <c:v>229.366150307276</c:v>
                </c:pt>
                <c:pt idx="18">
                  <c:v>232.21175973816599</c:v>
                </c:pt>
                <c:pt idx="19">
                  <c:v>239.39684111014799</c:v>
                </c:pt>
                <c:pt idx="20">
                  <c:v>245.97328711645801</c:v>
                </c:pt>
                <c:pt idx="21">
                  <c:v>249.59873373951399</c:v>
                </c:pt>
                <c:pt idx="22">
                  <c:v>248.084291262628</c:v>
                </c:pt>
                <c:pt idx="23">
                  <c:v>241.192668879943</c:v>
                </c:pt>
                <c:pt idx="24">
                  <c:v>230.90651091256899</c:v>
                </c:pt>
                <c:pt idx="25">
                  <c:v>221.21979266606701</c:v>
                </c:pt>
                <c:pt idx="26">
                  <c:v>212.92416042365701</c:v>
                </c:pt>
                <c:pt idx="27">
                  <c:v>208.973112849507</c:v>
                </c:pt>
                <c:pt idx="28">
                  <c:v>208.48172365587899</c:v>
                </c:pt>
                <c:pt idx="29">
                  <c:v>209.78497136909101</c:v>
                </c:pt>
                <c:pt idx="30">
                  <c:v>209.887012621308</c:v>
                </c:pt>
                <c:pt idx="31">
                  <c:v>205.74741596268001</c:v>
                </c:pt>
                <c:pt idx="32">
                  <c:v>196.91770085944299</c:v>
                </c:pt>
                <c:pt idx="33">
                  <c:v>184.30653320519701</c:v>
                </c:pt>
                <c:pt idx="34">
                  <c:v>173.012566531397</c:v>
                </c:pt>
                <c:pt idx="35">
                  <c:v>169.10565025389599</c:v>
                </c:pt>
                <c:pt idx="36">
                  <c:v>173.81190905972699</c:v>
                </c:pt>
                <c:pt idx="37">
                  <c:v>184.13179505593601</c:v>
                </c:pt>
                <c:pt idx="38">
                  <c:v>195.505603802552</c:v>
                </c:pt>
                <c:pt idx="39">
                  <c:v>203.67004289024899</c:v>
                </c:pt>
                <c:pt idx="40">
                  <c:v>205.34405283330099</c:v>
                </c:pt>
                <c:pt idx="41">
                  <c:v>199.04894653258401</c:v>
                </c:pt>
                <c:pt idx="42">
                  <c:v>185.10766426459401</c:v>
                </c:pt>
                <c:pt idx="43">
                  <c:v>167.90430169092801</c:v>
                </c:pt>
                <c:pt idx="44">
                  <c:v>153.30860933613701</c:v>
                </c:pt>
                <c:pt idx="45">
                  <c:v>149.335447710349</c:v>
                </c:pt>
                <c:pt idx="46">
                  <c:v>157.68505850479201</c:v>
                </c:pt>
                <c:pt idx="47">
                  <c:v>176.09253265444701</c:v>
                </c:pt>
                <c:pt idx="48">
                  <c:v>195.02569246808901</c:v>
                </c:pt>
                <c:pt idx="49">
                  <c:v>206.26352220194499</c:v>
                </c:pt>
                <c:pt idx="50">
                  <c:v>202.399377173532</c:v>
                </c:pt>
                <c:pt idx="51">
                  <c:v>184.60985225022699</c:v>
                </c:pt>
                <c:pt idx="52">
                  <c:v>160.86157011397</c:v>
                </c:pt>
                <c:pt idx="53">
                  <c:v>141.242028661376</c:v>
                </c:pt>
                <c:pt idx="54">
                  <c:v>129.96794050053001</c:v>
                </c:pt>
                <c:pt idx="55">
                  <c:v>132.937050980886</c:v>
                </c:pt>
                <c:pt idx="56">
                  <c:v>149.913109211424</c:v>
                </c:pt>
                <c:pt idx="57">
                  <c:v>175.413485953464</c:v>
                </c:pt>
                <c:pt idx="58">
                  <c:v>200.059038763948</c:v>
                </c:pt>
                <c:pt idx="59">
                  <c:v>223.20851716776099</c:v>
                </c:pt>
                <c:pt idx="60">
                  <c:v>237.908231283074</c:v>
                </c:pt>
                <c:pt idx="61">
                  <c:v>244.44204189755499</c:v>
                </c:pt>
                <c:pt idx="62">
                  <c:v>238.377335873519</c:v>
                </c:pt>
                <c:pt idx="63">
                  <c:v>220.88163506751599</c:v>
                </c:pt>
                <c:pt idx="64">
                  <c:v>193.133235671976</c:v>
                </c:pt>
                <c:pt idx="65">
                  <c:v>168.63783980405199</c:v>
                </c:pt>
                <c:pt idx="66">
                  <c:v>153.58517858766899</c:v>
                </c:pt>
                <c:pt idx="67">
                  <c:v>156.70321249589401</c:v>
                </c:pt>
                <c:pt idx="68">
                  <c:v>174.605531791255</c:v>
                </c:pt>
                <c:pt idx="69">
                  <c:v>204.02530238608401</c:v>
                </c:pt>
                <c:pt idx="70">
                  <c:v>230.11054204167601</c:v>
                </c:pt>
                <c:pt idx="71">
                  <c:v>247.309875169245</c:v>
                </c:pt>
                <c:pt idx="72">
                  <c:v>247.86323182163599</c:v>
                </c:pt>
                <c:pt idx="73">
                  <c:v>234.53921740905</c:v>
                </c:pt>
                <c:pt idx="74">
                  <c:v>211.131064885922</c:v>
                </c:pt>
                <c:pt idx="75">
                  <c:v>191.26175357674001</c:v>
                </c:pt>
                <c:pt idx="76">
                  <c:v>180.81740630941201</c:v>
                </c:pt>
                <c:pt idx="77">
                  <c:v>182.84852014103899</c:v>
                </c:pt>
                <c:pt idx="78">
                  <c:v>190.001171847324</c:v>
                </c:pt>
                <c:pt idx="79">
                  <c:v>196.50238339335999</c:v>
                </c:pt>
                <c:pt idx="80">
                  <c:v>198.29593821673399</c:v>
                </c:pt>
                <c:pt idx="81">
                  <c:v>198.44542041886999</c:v>
                </c:pt>
                <c:pt idx="82">
                  <c:v>201.331136889768</c:v>
                </c:pt>
                <c:pt idx="83">
                  <c:v>207.93570439946799</c:v>
                </c:pt>
                <c:pt idx="84">
                  <c:v>219.60087050385201</c:v>
                </c:pt>
                <c:pt idx="85">
                  <c:v>236.60265436015101</c:v>
                </c:pt>
                <c:pt idx="86">
                  <c:v>262.31534417633299</c:v>
                </c:pt>
                <c:pt idx="87">
                  <c:v>304.248411407454</c:v>
                </c:pt>
                <c:pt idx="88">
                  <c:v>356.17194820387698</c:v>
                </c:pt>
                <c:pt idx="89">
                  <c:v>426.43619579386802</c:v>
                </c:pt>
                <c:pt idx="90">
                  <c:v>501.28561730308002</c:v>
                </c:pt>
                <c:pt idx="91">
                  <c:v>571.95503300611006</c:v>
                </c:pt>
                <c:pt idx="92">
                  <c:v>641.96175489633094</c:v>
                </c:pt>
                <c:pt idx="93">
                  <c:v>697.90957738338898</c:v>
                </c:pt>
                <c:pt idx="94">
                  <c:v>754.63823181094301</c:v>
                </c:pt>
                <c:pt idx="95">
                  <c:v>807.10100485180601</c:v>
                </c:pt>
                <c:pt idx="96">
                  <c:v>853.99180837250401</c:v>
                </c:pt>
                <c:pt idx="97">
                  <c:v>903.13120970681598</c:v>
                </c:pt>
                <c:pt idx="98">
                  <c:v>944.92873790410499</c:v>
                </c:pt>
                <c:pt idx="99">
                  <c:v>988.02642314498996</c:v>
                </c:pt>
                <c:pt idx="100">
                  <c:v>1027.10920703945</c:v>
                </c:pt>
                <c:pt idx="101">
                  <c:v>1059.88410440345</c:v>
                </c:pt>
                <c:pt idx="102">
                  <c:v>1095.41613627898</c:v>
                </c:pt>
                <c:pt idx="103">
                  <c:v>1131.48164364695</c:v>
                </c:pt>
                <c:pt idx="104">
                  <c:v>1166.6810997300799</c:v>
                </c:pt>
                <c:pt idx="105">
                  <c:v>1206.2530669743301</c:v>
                </c:pt>
                <c:pt idx="106">
                  <c:v>1242.4524207606</c:v>
                </c:pt>
                <c:pt idx="107">
                  <c:v>1283.7304344762299</c:v>
                </c:pt>
                <c:pt idx="108">
                  <c:v>1326.5108270738001</c:v>
                </c:pt>
                <c:pt idx="109">
                  <c:v>1367.04324645574</c:v>
                </c:pt>
                <c:pt idx="110">
                  <c:v>1412.6206842624399</c:v>
                </c:pt>
                <c:pt idx="111">
                  <c:v>1452.92463876853</c:v>
                </c:pt>
                <c:pt idx="112">
                  <c:v>1495.5176937802801</c:v>
                </c:pt>
                <c:pt idx="113">
                  <c:v>1536.59619821418</c:v>
                </c:pt>
                <c:pt idx="114">
                  <c:v>1573.3445104372099</c:v>
                </c:pt>
                <c:pt idx="115">
                  <c:v>1615.30021235502</c:v>
                </c:pt>
                <c:pt idx="116">
                  <c:v>1654.6343511468301</c:v>
                </c:pt>
                <c:pt idx="117">
                  <c:v>1697.07539125125</c:v>
                </c:pt>
                <c:pt idx="118">
                  <c:v>1738.7840822867399</c:v>
                </c:pt>
                <c:pt idx="119">
                  <c:v>1774.6633596691299</c:v>
                </c:pt>
                <c:pt idx="120">
                  <c:v>1813.3947623331001</c:v>
                </c:pt>
                <c:pt idx="121">
                  <c:v>1849.20289411665</c:v>
                </c:pt>
                <c:pt idx="122">
                  <c:v>1887.5199678295901</c:v>
                </c:pt>
                <c:pt idx="123">
                  <c:v>1927.8534605075699</c:v>
                </c:pt>
                <c:pt idx="124">
                  <c:v>1964.6797495764599</c:v>
                </c:pt>
                <c:pt idx="125">
                  <c:v>2005.79484711344</c:v>
                </c:pt>
                <c:pt idx="126">
                  <c:v>2043.94243178341</c:v>
                </c:pt>
                <c:pt idx="127">
                  <c:v>2082.1545149236199</c:v>
                </c:pt>
                <c:pt idx="128">
                  <c:v>2120.6805183520801</c:v>
                </c:pt>
                <c:pt idx="129">
                  <c:v>2154.08987811624</c:v>
                </c:pt>
                <c:pt idx="130">
                  <c:v>2189.4553770300599</c:v>
                </c:pt>
                <c:pt idx="131">
                  <c:v>2220.4182964728302</c:v>
                </c:pt>
                <c:pt idx="132">
                  <c:v>2247.7176982409901</c:v>
                </c:pt>
                <c:pt idx="133">
                  <c:v>2271.20575955513</c:v>
                </c:pt>
                <c:pt idx="134">
                  <c:v>2287.0020700772998</c:v>
                </c:pt>
                <c:pt idx="135">
                  <c:v>2298.4716021654399</c:v>
                </c:pt>
                <c:pt idx="136">
                  <c:v>2303.0929365502102</c:v>
                </c:pt>
                <c:pt idx="137">
                  <c:v>2302.1373740515301</c:v>
                </c:pt>
                <c:pt idx="138">
                  <c:v>2295.50835409111</c:v>
                </c:pt>
                <c:pt idx="139">
                  <c:v>2285.0228876516799</c:v>
                </c:pt>
                <c:pt idx="140">
                  <c:v>2269.20277860035</c:v>
                </c:pt>
                <c:pt idx="141">
                  <c:v>2250.0480277899401</c:v>
                </c:pt>
                <c:pt idx="142">
                  <c:v>2228.84094892037</c:v>
                </c:pt>
                <c:pt idx="143">
                  <c:v>2202.6906575766002</c:v>
                </c:pt>
                <c:pt idx="144">
                  <c:v>2176.2389182398401</c:v>
                </c:pt>
                <c:pt idx="145">
                  <c:v>2143.8527263474102</c:v>
                </c:pt>
                <c:pt idx="146">
                  <c:v>2108.9410863650101</c:v>
                </c:pt>
                <c:pt idx="147">
                  <c:v>2073.9498278634001</c:v>
                </c:pt>
                <c:pt idx="148">
                  <c:v>2032.3150601785101</c:v>
                </c:pt>
                <c:pt idx="149">
                  <c:v>1991.7041381634499</c:v>
                </c:pt>
                <c:pt idx="150">
                  <c:v>1942.8241078465001</c:v>
                </c:pt>
                <c:pt idx="151">
                  <c:v>1890.3987352767299</c:v>
                </c:pt>
                <c:pt idx="152">
                  <c:v>1840.09505880083</c:v>
                </c:pt>
                <c:pt idx="153">
                  <c:v>1780.5609261808299</c:v>
                </c:pt>
                <c:pt idx="154">
                  <c:v>1722.5089313343601</c:v>
                </c:pt>
                <c:pt idx="155">
                  <c:v>1652.0022733990199</c:v>
                </c:pt>
                <c:pt idx="156">
                  <c:v>1571.71246467277</c:v>
                </c:pt>
                <c:pt idx="157">
                  <c:v>1491.25849143913</c:v>
                </c:pt>
                <c:pt idx="158">
                  <c:v>1396.6211064428201</c:v>
                </c:pt>
                <c:pt idx="159">
                  <c:v>1311.64086457233</c:v>
                </c:pt>
                <c:pt idx="160">
                  <c:v>1229.24171332221</c:v>
                </c:pt>
                <c:pt idx="161">
                  <c:v>1155.42007486699</c:v>
                </c:pt>
                <c:pt idx="162">
                  <c:v>1094.4813574761899</c:v>
                </c:pt>
                <c:pt idx="163">
                  <c:v>1027.4176889625701</c:v>
                </c:pt>
                <c:pt idx="164">
                  <c:v>962.85686856719099</c:v>
                </c:pt>
                <c:pt idx="165">
                  <c:v>893.94383755334798</c:v>
                </c:pt>
                <c:pt idx="166">
                  <c:v>824.40472390742298</c:v>
                </c:pt>
                <c:pt idx="167">
                  <c:v>767.63534885963202</c:v>
                </c:pt>
                <c:pt idx="168">
                  <c:v>716.53279356796804</c:v>
                </c:pt>
                <c:pt idx="169">
                  <c:v>683.79364868238599</c:v>
                </c:pt>
                <c:pt idx="170">
                  <c:v>665.55226937089503</c:v>
                </c:pt>
                <c:pt idx="171">
                  <c:v>658.44446616873404</c:v>
                </c:pt>
                <c:pt idx="172">
                  <c:v>655.97907736448201</c:v>
                </c:pt>
                <c:pt idx="173">
                  <c:v>651.86757092166295</c:v>
                </c:pt>
                <c:pt idx="174">
                  <c:v>643.38216310326902</c:v>
                </c:pt>
                <c:pt idx="175">
                  <c:v>630.66635569791197</c:v>
                </c:pt>
                <c:pt idx="176">
                  <c:v>614.33387230333994</c:v>
                </c:pt>
                <c:pt idx="177">
                  <c:v>599.22088581473395</c:v>
                </c:pt>
                <c:pt idx="178">
                  <c:v>582.83664397458301</c:v>
                </c:pt>
                <c:pt idx="179">
                  <c:v>566.47202588924597</c:v>
                </c:pt>
                <c:pt idx="180">
                  <c:v>549.22286982542903</c:v>
                </c:pt>
                <c:pt idx="181">
                  <c:v>529.86063141648003</c:v>
                </c:pt>
                <c:pt idx="182">
                  <c:v>514.44988351522397</c:v>
                </c:pt>
                <c:pt idx="183">
                  <c:v>502.875496494282</c:v>
                </c:pt>
                <c:pt idx="184">
                  <c:v>498.79697104745298</c:v>
                </c:pt>
                <c:pt idx="185">
                  <c:v>500.24047546049599</c:v>
                </c:pt>
                <c:pt idx="186">
                  <c:v>504.39931710236601</c:v>
                </c:pt>
                <c:pt idx="187">
                  <c:v>508.25984273763203</c:v>
                </c:pt>
                <c:pt idx="188">
                  <c:v>511.90663736727703</c:v>
                </c:pt>
                <c:pt idx="189">
                  <c:v>515.45395968210903</c:v>
                </c:pt>
                <c:pt idx="190">
                  <c:v>519.26336663939298</c:v>
                </c:pt>
                <c:pt idx="191">
                  <c:v>524.15659211485502</c:v>
                </c:pt>
                <c:pt idx="192">
                  <c:v>528.77859638585005</c:v>
                </c:pt>
                <c:pt idx="193">
                  <c:v>533.28427808203401</c:v>
                </c:pt>
                <c:pt idx="194">
                  <c:v>536.17137755280703</c:v>
                </c:pt>
                <c:pt idx="195">
                  <c:v>536.81707003770305</c:v>
                </c:pt>
                <c:pt idx="196">
                  <c:v>535.99905230680099</c:v>
                </c:pt>
                <c:pt idx="197">
                  <c:v>535.27747981144</c:v>
                </c:pt>
                <c:pt idx="198">
                  <c:v>536.45051605020399</c:v>
                </c:pt>
                <c:pt idx="199">
                  <c:v>540.91322868835596</c:v>
                </c:pt>
                <c:pt idx="200">
                  <c:v>547.64312354286403</c:v>
                </c:pt>
                <c:pt idx="201">
                  <c:v>556.33076461477401</c:v>
                </c:pt>
                <c:pt idx="202">
                  <c:v>562.71090181192301</c:v>
                </c:pt>
                <c:pt idx="203">
                  <c:v>565.31319289469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A2C-450A-9CC5-7F93D6865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1480816"/>
        <c:axId val="921479736"/>
      </c:scatterChart>
      <c:valAx>
        <c:axId val="921480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21479736"/>
        <c:crosses val="autoZero"/>
        <c:crossBetween val="midCat"/>
      </c:valAx>
      <c:valAx>
        <c:axId val="921479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21480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221784776902893E-2"/>
          <c:y val="0.84770997375328072"/>
          <c:w val="0.95722309711286091"/>
          <c:h val="0.152290026246719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50</xdr:colOff>
      <xdr:row>2</xdr:row>
      <xdr:rowOff>315912</xdr:rowOff>
    </xdr:from>
    <xdr:to>
      <xdr:col>15</xdr:col>
      <xdr:colOff>476250</xdr:colOff>
      <xdr:row>17</xdr:row>
      <xdr:rowOff>160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74910C-DBDE-7A9E-0B0E-6580BE7575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1025</xdr:colOff>
      <xdr:row>4</xdr:row>
      <xdr:rowOff>0</xdr:rowOff>
    </xdr:from>
    <xdr:to>
      <xdr:col>13</xdr:col>
      <xdr:colOff>276225</xdr:colOff>
      <xdr:row>19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2933C9-DACE-417B-98C9-3247992BC8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7378-E4BC-40BE-B852-ECE03C657BCB}">
  <dimension ref="A1:G1208"/>
  <sheetViews>
    <sheetView tabSelected="1" workbookViewId="0">
      <selection activeCell="H18" sqref="H18"/>
    </sheetView>
  </sheetViews>
  <sheetFormatPr defaultRowHeight="14.5" x14ac:dyDescent="0.35"/>
  <cols>
    <col min="1" max="1" width="11.7265625" bestFit="1" customWidth="1"/>
    <col min="2" max="2" width="11.90625" bestFit="1" customWidth="1"/>
    <col min="3" max="3" width="14" bestFit="1" customWidth="1"/>
    <col min="4" max="4" width="11.7265625" bestFit="1" customWidth="1"/>
  </cols>
  <sheetData>
    <row r="1" spans="1:7" x14ac:dyDescent="0.35">
      <c r="B1" t="s">
        <v>2</v>
      </c>
      <c r="C1" s="5" t="s">
        <v>8</v>
      </c>
      <c r="D1" t="s">
        <v>0</v>
      </c>
      <c r="F1" t="s">
        <v>1</v>
      </c>
    </row>
    <row r="2" spans="1:7" x14ac:dyDescent="0.35">
      <c r="D2" s="1"/>
    </row>
    <row r="3" spans="1:7" ht="29" x14ac:dyDescent="0.35">
      <c r="A3" t="s">
        <v>4</v>
      </c>
      <c r="B3" s="4" t="s">
        <v>5</v>
      </c>
      <c r="C3" t="s">
        <v>6</v>
      </c>
      <c r="D3" t="s">
        <v>6</v>
      </c>
      <c r="F3" t="s">
        <v>7</v>
      </c>
      <c r="G3" t="s">
        <v>6</v>
      </c>
    </row>
    <row r="4" spans="1:7" x14ac:dyDescent="0.35">
      <c r="A4">
        <v>-10</v>
      </c>
      <c r="B4">
        <v>1045</v>
      </c>
      <c r="C4">
        <v>678</v>
      </c>
      <c r="D4">
        <v>595</v>
      </c>
      <c r="F4" s="2">
        <v>-10.046008119079801</v>
      </c>
      <c r="G4">
        <v>243.29643866152199</v>
      </c>
    </row>
    <row r="5" spans="1:7" x14ac:dyDescent="0.35">
      <c r="A5">
        <v>-9</v>
      </c>
      <c r="B5">
        <v>1259</v>
      </c>
      <c r="C5">
        <v>876</v>
      </c>
      <c r="D5">
        <v>694</v>
      </c>
      <c r="F5" s="2">
        <v>-9.9472259810554693</v>
      </c>
      <c r="G5">
        <v>234.15510871977699</v>
      </c>
    </row>
    <row r="6" spans="1:7" x14ac:dyDescent="0.35">
      <c r="A6">
        <v>-8</v>
      </c>
      <c r="B6">
        <v>1259</v>
      </c>
      <c r="C6">
        <v>1305</v>
      </c>
      <c r="D6">
        <v>1569</v>
      </c>
      <c r="F6" s="2">
        <v>-9.8484438430311201</v>
      </c>
      <c r="G6">
        <v>222.999541571549</v>
      </c>
    </row>
    <row r="7" spans="1:7" x14ac:dyDescent="0.35">
      <c r="A7">
        <v>-7</v>
      </c>
      <c r="B7">
        <v>1085</v>
      </c>
      <c r="C7">
        <v>1190</v>
      </c>
      <c r="D7">
        <v>1891</v>
      </c>
      <c r="F7" s="2">
        <v>-9.7496617050067602</v>
      </c>
      <c r="G7">
        <v>209.87607734090099</v>
      </c>
    </row>
    <row r="8" spans="1:7" x14ac:dyDescent="0.35">
      <c r="A8">
        <v>-6</v>
      </c>
      <c r="B8">
        <v>895</v>
      </c>
      <c r="C8">
        <v>1118</v>
      </c>
      <c r="D8">
        <v>1702</v>
      </c>
      <c r="F8" s="2">
        <v>-9.6508795669824003</v>
      </c>
      <c r="G8">
        <v>200.07105210162501</v>
      </c>
    </row>
    <row r="9" spans="1:7" x14ac:dyDescent="0.35">
      <c r="A9">
        <v>-5</v>
      </c>
      <c r="B9">
        <v>820</v>
      </c>
      <c r="C9">
        <v>1115</v>
      </c>
      <c r="D9">
        <v>2135</v>
      </c>
      <c r="F9" s="2">
        <v>-9.5520974289580494</v>
      </c>
      <c r="G9">
        <v>196.31421135097199</v>
      </c>
    </row>
    <row r="10" spans="1:7" x14ac:dyDescent="0.35">
      <c r="A10">
        <v>-4</v>
      </c>
      <c r="B10">
        <v>1308</v>
      </c>
      <c r="C10">
        <v>1087</v>
      </c>
      <c r="D10">
        <v>2713</v>
      </c>
      <c r="F10" s="2">
        <v>-9.4533152909336895</v>
      </c>
      <c r="G10">
        <v>201.06665546564901</v>
      </c>
    </row>
    <row r="11" spans="1:7" x14ac:dyDescent="0.35">
      <c r="A11">
        <v>-3</v>
      </c>
      <c r="B11">
        <v>1745</v>
      </c>
      <c r="C11">
        <v>1128</v>
      </c>
      <c r="D11">
        <v>2635</v>
      </c>
      <c r="F11" s="2">
        <v>-9.3545331529093296</v>
      </c>
      <c r="G11">
        <v>212.07451878415799</v>
      </c>
    </row>
    <row r="12" spans="1:7" x14ac:dyDescent="0.35">
      <c r="A12">
        <v>-2</v>
      </c>
      <c r="B12">
        <v>1892</v>
      </c>
      <c r="C12">
        <v>1534</v>
      </c>
      <c r="D12">
        <v>2661</v>
      </c>
      <c r="F12" s="2">
        <v>-9.2557510148849698</v>
      </c>
      <c r="G12">
        <v>225.409657293527</v>
      </c>
    </row>
    <row r="13" spans="1:7" x14ac:dyDescent="0.35">
      <c r="A13">
        <v>-1</v>
      </c>
      <c r="B13">
        <v>2633</v>
      </c>
      <c r="C13">
        <v>2710</v>
      </c>
      <c r="D13">
        <v>2775</v>
      </c>
      <c r="F13" s="2">
        <v>-9.1569688768606206</v>
      </c>
      <c r="G13">
        <v>230.98222769250901</v>
      </c>
    </row>
    <row r="14" spans="1:7" x14ac:dyDescent="0.35">
      <c r="A14">
        <v>0</v>
      </c>
      <c r="B14">
        <v>3000</v>
      </c>
      <c r="C14">
        <v>3062</v>
      </c>
      <c r="D14">
        <v>2829</v>
      </c>
      <c r="F14" s="2">
        <v>-9.0581867388362607</v>
      </c>
      <c r="G14">
        <v>225.78234371732299</v>
      </c>
    </row>
    <row r="15" spans="1:7" x14ac:dyDescent="0.35">
      <c r="A15">
        <v>1</v>
      </c>
      <c r="B15">
        <v>2752</v>
      </c>
      <c r="C15">
        <v>2787</v>
      </c>
      <c r="D15">
        <v>2389</v>
      </c>
      <c r="F15" s="2">
        <v>-8.9594046008119008</v>
      </c>
      <c r="G15">
        <v>212.475714168992</v>
      </c>
    </row>
    <row r="16" spans="1:7" x14ac:dyDescent="0.35">
      <c r="A16">
        <v>2</v>
      </c>
      <c r="B16">
        <v>2345</v>
      </c>
      <c r="C16">
        <v>2490</v>
      </c>
      <c r="D16">
        <v>2024</v>
      </c>
      <c r="F16" s="2">
        <v>-8.8606224627875498</v>
      </c>
      <c r="G16">
        <v>200.430314118648</v>
      </c>
    </row>
    <row r="17" spans="1:7" x14ac:dyDescent="0.35">
      <c r="A17">
        <v>3</v>
      </c>
      <c r="B17">
        <v>2060</v>
      </c>
      <c r="C17">
        <v>2236</v>
      </c>
      <c r="D17">
        <v>1724</v>
      </c>
      <c r="F17" s="2">
        <v>-8.76184032476319</v>
      </c>
      <c r="G17">
        <v>192.29296393045601</v>
      </c>
    </row>
    <row r="18" spans="1:7" x14ac:dyDescent="0.35">
      <c r="A18">
        <v>4</v>
      </c>
      <c r="B18">
        <v>1979</v>
      </c>
      <c r="C18">
        <v>1857</v>
      </c>
      <c r="D18">
        <v>1380</v>
      </c>
      <c r="F18" s="2">
        <v>-8.6630581867388301</v>
      </c>
      <c r="G18">
        <v>189.96858557273001</v>
      </c>
    </row>
    <row r="19" spans="1:7" x14ac:dyDescent="0.35">
      <c r="A19">
        <v>5</v>
      </c>
      <c r="B19">
        <v>1673</v>
      </c>
      <c r="C19">
        <v>1564</v>
      </c>
      <c r="D19">
        <v>1202</v>
      </c>
      <c r="F19" s="2">
        <v>-8.5642760487144791</v>
      </c>
      <c r="G19">
        <v>191.36931263983601</v>
      </c>
    </row>
    <row r="20" spans="1:7" x14ac:dyDescent="0.35">
      <c r="A20">
        <v>6</v>
      </c>
      <c r="B20">
        <v>1467</v>
      </c>
      <c r="C20">
        <v>1381</v>
      </c>
      <c r="D20">
        <v>1061</v>
      </c>
      <c r="F20" s="2">
        <v>-8.4654939106901193</v>
      </c>
      <c r="G20">
        <v>195.39166046665099</v>
      </c>
    </row>
    <row r="21" spans="1:7" x14ac:dyDescent="0.35">
      <c r="A21">
        <v>7</v>
      </c>
      <c r="B21">
        <v>1321</v>
      </c>
      <c r="C21">
        <v>1252</v>
      </c>
      <c r="D21">
        <v>906</v>
      </c>
      <c r="F21" s="2">
        <v>-8.3667117726657594</v>
      </c>
      <c r="G21">
        <v>199.55942338930299</v>
      </c>
    </row>
    <row r="22" spans="1:7" x14ac:dyDescent="0.35">
      <c r="A22">
        <v>8</v>
      </c>
      <c r="B22">
        <v>1205</v>
      </c>
      <c r="C22">
        <v>1248</v>
      </c>
      <c r="D22">
        <v>827</v>
      </c>
      <c r="F22" s="2">
        <v>-8.2679296346413995</v>
      </c>
      <c r="G22">
        <v>200.61168243184099</v>
      </c>
    </row>
    <row r="23" spans="1:7" x14ac:dyDescent="0.35">
      <c r="A23">
        <v>9</v>
      </c>
      <c r="B23">
        <v>1055</v>
      </c>
      <c r="C23">
        <v>1473</v>
      </c>
      <c r="D23">
        <v>798</v>
      </c>
      <c r="F23" s="2">
        <v>-8.1691474966170503</v>
      </c>
      <c r="G23">
        <v>194.59591676595201</v>
      </c>
    </row>
    <row r="24" spans="1:7" x14ac:dyDescent="0.35">
      <c r="A24">
        <v>10</v>
      </c>
      <c r="B24">
        <v>920</v>
      </c>
      <c r="C24">
        <v>1499</v>
      </c>
      <c r="D24">
        <v>756</v>
      </c>
      <c r="F24" s="2">
        <v>-8.0703653585926904</v>
      </c>
      <c r="G24">
        <v>183.775216283605</v>
      </c>
    </row>
    <row r="25" spans="1:7" x14ac:dyDescent="0.35">
      <c r="D25" s="1"/>
      <c r="F25" s="2">
        <v>-7.9715832205683297</v>
      </c>
      <c r="G25">
        <v>171.45859718458499</v>
      </c>
    </row>
    <row r="26" spans="1:7" x14ac:dyDescent="0.35">
      <c r="D26" s="1"/>
      <c r="F26" s="2">
        <v>-7.8728010825439698</v>
      </c>
      <c r="G26">
        <v>163.826765629791</v>
      </c>
    </row>
    <row r="27" spans="1:7" x14ac:dyDescent="0.35">
      <c r="D27" s="1"/>
      <c r="F27" s="2">
        <v>-7.7740189445196197</v>
      </c>
      <c r="G27">
        <v>159.27361386346001</v>
      </c>
    </row>
    <row r="28" spans="1:7" x14ac:dyDescent="0.35">
      <c r="D28" s="1"/>
      <c r="F28" s="2">
        <v>-7.6752368064952599</v>
      </c>
      <c r="G28">
        <v>155.528008354029</v>
      </c>
    </row>
    <row r="29" spans="1:7" x14ac:dyDescent="0.35">
      <c r="D29" s="1"/>
      <c r="F29" s="2">
        <v>-7.5764546684709</v>
      </c>
      <c r="G29">
        <v>152.09283023920801</v>
      </c>
    </row>
    <row r="30" spans="1:7" x14ac:dyDescent="0.35">
      <c r="D30" s="1"/>
      <c r="F30" s="2">
        <v>-7.4776725304465401</v>
      </c>
      <c r="G30">
        <v>150.74271142097601</v>
      </c>
    </row>
    <row r="31" spans="1:7" x14ac:dyDescent="0.35">
      <c r="D31" s="1"/>
      <c r="F31" s="2">
        <v>-7.37889039242219</v>
      </c>
      <c r="G31">
        <v>153.35165346606101</v>
      </c>
    </row>
    <row r="32" spans="1:7" x14ac:dyDescent="0.35">
      <c r="D32" s="1"/>
      <c r="F32" s="2">
        <v>-7.2801082543978302</v>
      </c>
      <c r="G32">
        <v>157.902184888254</v>
      </c>
    </row>
    <row r="33" spans="4:7" x14ac:dyDescent="0.35">
      <c r="D33" s="1"/>
      <c r="F33" s="2">
        <v>-7.1813261163734703</v>
      </c>
      <c r="G33">
        <v>159.096690559179</v>
      </c>
    </row>
    <row r="34" spans="4:7" x14ac:dyDescent="0.35">
      <c r="D34" s="1"/>
      <c r="F34" s="2">
        <v>-7.0825439783491104</v>
      </c>
      <c r="G34">
        <v>155.29413577927201</v>
      </c>
    </row>
    <row r="35" spans="4:7" x14ac:dyDescent="0.35">
      <c r="D35" s="1"/>
      <c r="F35" s="2">
        <v>-6.9837618403247603</v>
      </c>
      <c r="G35">
        <v>148.742996280169</v>
      </c>
    </row>
    <row r="36" spans="4:7" x14ac:dyDescent="0.35">
      <c r="D36" s="1"/>
      <c r="F36" s="2">
        <v>-6.8849797023003996</v>
      </c>
      <c r="G36">
        <v>145.31378918156099</v>
      </c>
    </row>
    <row r="37" spans="4:7" x14ac:dyDescent="0.35">
      <c r="D37" s="1"/>
      <c r="F37" s="2">
        <v>-6.7861975642760397</v>
      </c>
      <c r="G37">
        <v>147.06811565770701</v>
      </c>
    </row>
    <row r="38" spans="4:7" x14ac:dyDescent="0.35">
      <c r="D38" s="1"/>
      <c r="F38" s="2">
        <v>-6.6874154262516896</v>
      </c>
      <c r="G38">
        <v>153.587149340384</v>
      </c>
    </row>
    <row r="39" spans="4:7" x14ac:dyDescent="0.35">
      <c r="D39" s="1"/>
      <c r="F39" s="2">
        <v>-6.5886332882273297</v>
      </c>
      <c r="G39">
        <v>160.30705600489401</v>
      </c>
    </row>
    <row r="40" spans="4:7" x14ac:dyDescent="0.35">
      <c r="D40" s="1"/>
      <c r="F40" s="2">
        <v>-6.4898511502029699</v>
      </c>
      <c r="G40">
        <v>164.487570164392</v>
      </c>
    </row>
    <row r="41" spans="4:7" x14ac:dyDescent="0.35">
      <c r="D41" s="1"/>
      <c r="F41" s="2">
        <v>-6.39106901217861</v>
      </c>
      <c r="G41">
        <v>161.95964680900201</v>
      </c>
    </row>
    <row r="42" spans="4:7" x14ac:dyDescent="0.35">
      <c r="D42" s="1"/>
      <c r="F42" s="2">
        <v>-6.2922868741542599</v>
      </c>
      <c r="G42">
        <v>152.45313464765201</v>
      </c>
    </row>
    <row r="43" spans="4:7" x14ac:dyDescent="0.35">
      <c r="D43" s="1"/>
      <c r="F43" s="2">
        <v>-6.1935047361299</v>
      </c>
      <c r="G43">
        <v>137.913415594908</v>
      </c>
    </row>
    <row r="44" spans="4:7" x14ac:dyDescent="0.35">
      <c r="D44" s="1"/>
      <c r="F44" s="2">
        <v>-6.0947225981055402</v>
      </c>
      <c r="G44">
        <v>125.331294931328</v>
      </c>
    </row>
    <row r="45" spans="4:7" x14ac:dyDescent="0.35">
      <c r="D45" s="1"/>
      <c r="F45" s="2">
        <v>-5.9959404600811901</v>
      </c>
      <c r="G45">
        <v>115.81065034861901</v>
      </c>
    </row>
    <row r="46" spans="4:7" x14ac:dyDescent="0.35">
      <c r="D46" s="1"/>
      <c r="F46" s="2">
        <v>-5.8971583220568302</v>
      </c>
      <c r="G46">
        <v>113.199929795811</v>
      </c>
    </row>
    <row r="47" spans="4:7" x14ac:dyDescent="0.35">
      <c r="D47" s="1"/>
      <c r="F47" s="2">
        <v>-5.7983761840324703</v>
      </c>
      <c r="G47">
        <v>116.288187542508</v>
      </c>
    </row>
    <row r="48" spans="4:7" x14ac:dyDescent="0.35">
      <c r="D48" s="1"/>
      <c r="F48" s="2">
        <v>-5.6995940460081096</v>
      </c>
      <c r="G48">
        <v>123.30963212971</v>
      </c>
    </row>
    <row r="49" spans="4:7" x14ac:dyDescent="0.35">
      <c r="D49" s="1"/>
      <c r="F49" s="2">
        <v>-5.6008119079837604</v>
      </c>
      <c r="G49">
        <v>129.255868504728</v>
      </c>
    </row>
    <row r="50" spans="4:7" x14ac:dyDescent="0.35">
      <c r="D50" s="1"/>
      <c r="F50" s="2">
        <v>-5.5020297699593996</v>
      </c>
      <c r="G50">
        <v>132.200201912967</v>
      </c>
    </row>
    <row r="51" spans="4:7" x14ac:dyDescent="0.35">
      <c r="D51" s="1"/>
      <c r="F51" s="2">
        <v>-5.4032476319350398</v>
      </c>
      <c r="G51">
        <v>131.70223533938099</v>
      </c>
    </row>
    <row r="52" spans="4:7" x14ac:dyDescent="0.35">
      <c r="D52" s="1"/>
      <c r="F52" s="2">
        <v>-5.3044654939106897</v>
      </c>
      <c r="G52">
        <v>132.68913934213799</v>
      </c>
    </row>
    <row r="53" spans="4:7" x14ac:dyDescent="0.35">
      <c r="D53" s="1"/>
      <c r="F53" s="2">
        <v>-5.2056833558863298</v>
      </c>
      <c r="G53">
        <v>140.42740677039799</v>
      </c>
    </row>
    <row r="54" spans="4:7" x14ac:dyDescent="0.35">
      <c r="D54" s="1"/>
      <c r="F54" s="2">
        <v>-5.1069012178619699</v>
      </c>
      <c r="G54">
        <v>153.930292391546</v>
      </c>
    </row>
    <row r="55" spans="4:7" x14ac:dyDescent="0.35">
      <c r="D55" s="1"/>
      <c r="F55" s="2">
        <v>-5.0081190798376101</v>
      </c>
      <c r="G55">
        <v>170.86492988399601</v>
      </c>
    </row>
    <row r="56" spans="4:7" x14ac:dyDescent="0.35">
      <c r="D56" s="1"/>
      <c r="F56" s="2">
        <v>-4.90933694181326</v>
      </c>
      <c r="G56">
        <v>182.88520943558501</v>
      </c>
    </row>
    <row r="57" spans="4:7" x14ac:dyDescent="0.35">
      <c r="D57" s="1"/>
      <c r="F57" s="2">
        <v>-4.8105548037889001</v>
      </c>
      <c r="G57">
        <v>187.51054339910499</v>
      </c>
    </row>
    <row r="58" spans="4:7" x14ac:dyDescent="0.35">
      <c r="D58" s="1"/>
      <c r="F58" s="2">
        <v>-4.7117726657645402</v>
      </c>
      <c r="G58">
        <v>186.64108505127899</v>
      </c>
    </row>
    <row r="59" spans="4:7" x14ac:dyDescent="0.35">
      <c r="D59" s="1"/>
      <c r="F59" s="2">
        <v>-4.6129905277401804</v>
      </c>
      <c r="G59">
        <v>181.55271052206899</v>
      </c>
    </row>
    <row r="60" spans="4:7" x14ac:dyDescent="0.35">
      <c r="D60" s="1"/>
      <c r="F60" s="2">
        <v>-4.5142083897158196</v>
      </c>
      <c r="G60">
        <v>170.94644863390101</v>
      </c>
    </row>
    <row r="61" spans="4:7" x14ac:dyDescent="0.35">
      <c r="D61" s="1"/>
      <c r="F61" s="2">
        <v>-4.4154262516914704</v>
      </c>
      <c r="G61">
        <v>156.78001797784</v>
      </c>
    </row>
    <row r="62" spans="4:7" x14ac:dyDescent="0.35">
      <c r="D62" s="1"/>
      <c r="F62" s="2">
        <v>-4.3166441136671097</v>
      </c>
      <c r="G62">
        <v>145.292461256086</v>
      </c>
    </row>
    <row r="63" spans="4:7" x14ac:dyDescent="0.35">
      <c r="D63" s="1"/>
      <c r="F63" s="2">
        <v>-4.2178619756427498</v>
      </c>
      <c r="G63">
        <v>138.98699572822699</v>
      </c>
    </row>
    <row r="64" spans="4:7" x14ac:dyDescent="0.35">
      <c r="D64" s="1"/>
      <c r="F64" s="2">
        <v>-4.1190798376183997</v>
      </c>
      <c r="G64">
        <v>138.23101871200399</v>
      </c>
    </row>
    <row r="65" spans="4:7" x14ac:dyDescent="0.35">
      <c r="D65" s="1"/>
      <c r="F65" s="2">
        <v>-4.0202976995940398</v>
      </c>
      <c r="G65">
        <v>137.60008635984099</v>
      </c>
    </row>
    <row r="66" spans="4:7" x14ac:dyDescent="0.35">
      <c r="D66" s="1"/>
      <c r="F66" s="2">
        <v>-3.92151556156968</v>
      </c>
      <c r="G66">
        <v>134.37856591240501</v>
      </c>
    </row>
    <row r="67" spans="4:7" x14ac:dyDescent="0.35">
      <c r="D67" s="1"/>
      <c r="F67" s="2">
        <v>-3.8227334235453299</v>
      </c>
      <c r="G67">
        <v>131.512795955271</v>
      </c>
    </row>
    <row r="68" spans="4:7" x14ac:dyDescent="0.35">
      <c r="D68" s="1"/>
      <c r="F68" s="2">
        <v>-3.72395128552097</v>
      </c>
      <c r="G68">
        <v>132.19265598001701</v>
      </c>
    </row>
    <row r="69" spans="4:7" x14ac:dyDescent="0.35">
      <c r="D69" s="1"/>
      <c r="F69" s="2">
        <v>-3.6251691474966101</v>
      </c>
      <c r="G69">
        <v>136.077389878345</v>
      </c>
    </row>
    <row r="70" spans="4:7" x14ac:dyDescent="0.35">
      <c r="D70" s="1"/>
      <c r="F70" s="2">
        <v>-3.5263870094722498</v>
      </c>
      <c r="G70">
        <v>139.631769646121</v>
      </c>
    </row>
    <row r="71" spans="4:7" x14ac:dyDescent="0.35">
      <c r="D71" s="1"/>
      <c r="F71" s="2">
        <v>-3.4276048714479002</v>
      </c>
      <c r="G71">
        <v>138.951396005151</v>
      </c>
    </row>
    <row r="72" spans="4:7" x14ac:dyDescent="0.35">
      <c r="D72" s="1"/>
      <c r="F72" s="2">
        <v>-3.3288227334235398</v>
      </c>
      <c r="G72">
        <v>135.57752645868899</v>
      </c>
    </row>
    <row r="73" spans="4:7" x14ac:dyDescent="0.35">
      <c r="D73" s="1"/>
      <c r="F73" s="2">
        <v>-3.23004059539918</v>
      </c>
      <c r="G73">
        <v>132.77272636417501</v>
      </c>
    </row>
    <row r="74" spans="4:7" x14ac:dyDescent="0.35">
      <c r="D74" s="1"/>
      <c r="F74" s="2">
        <v>-3.1312584573748299</v>
      </c>
      <c r="G74">
        <v>133.03153863344201</v>
      </c>
    </row>
    <row r="75" spans="4:7" x14ac:dyDescent="0.35">
      <c r="D75" s="1"/>
      <c r="F75" s="2">
        <v>-3.03247631935047</v>
      </c>
      <c r="G75">
        <v>135.80236072450899</v>
      </c>
    </row>
    <row r="76" spans="4:7" x14ac:dyDescent="0.35">
      <c r="D76" s="1"/>
      <c r="F76" s="2">
        <v>-2.9336941813261102</v>
      </c>
      <c r="G76">
        <v>140.19231716602599</v>
      </c>
    </row>
    <row r="77" spans="4:7" x14ac:dyDescent="0.35">
      <c r="D77" s="1"/>
      <c r="F77" s="2">
        <v>-2.8349120433017498</v>
      </c>
      <c r="G77">
        <v>144.7399019353</v>
      </c>
    </row>
    <row r="78" spans="4:7" x14ac:dyDescent="0.35">
      <c r="D78" s="1"/>
      <c r="F78" s="2">
        <v>-2.7361299052774002</v>
      </c>
      <c r="G78">
        <v>147.991651150016</v>
      </c>
    </row>
    <row r="79" spans="4:7" x14ac:dyDescent="0.35">
      <c r="D79" s="1"/>
      <c r="F79" s="2">
        <v>-2.6373477672530399</v>
      </c>
      <c r="G79">
        <v>146.27384389318999</v>
      </c>
    </row>
    <row r="80" spans="4:7" x14ac:dyDescent="0.35">
      <c r="D80" s="1"/>
      <c r="F80" s="2">
        <v>-2.53856562922868</v>
      </c>
      <c r="G80">
        <v>140.155403743639</v>
      </c>
    </row>
    <row r="81" spans="4:7" x14ac:dyDescent="0.35">
      <c r="D81" s="1"/>
      <c r="F81" s="2">
        <v>-2.4397834912043201</v>
      </c>
      <c r="G81">
        <v>137.33358624449301</v>
      </c>
    </row>
    <row r="82" spans="4:7" x14ac:dyDescent="0.35">
      <c r="D82" s="1"/>
      <c r="F82" s="2">
        <v>-2.34100135317997</v>
      </c>
      <c r="G82">
        <v>148.24102935285001</v>
      </c>
    </row>
    <row r="83" spans="4:7" x14ac:dyDescent="0.35">
      <c r="D83" s="1"/>
      <c r="F83" s="2">
        <v>-2.2422192151556102</v>
      </c>
      <c r="G83">
        <v>186.114984009181</v>
      </c>
    </row>
    <row r="84" spans="4:7" x14ac:dyDescent="0.35">
      <c r="D84" s="1"/>
      <c r="F84" s="2">
        <v>-2.1434370771312499</v>
      </c>
      <c r="G84">
        <v>253.02285046057401</v>
      </c>
    </row>
    <row r="85" spans="4:7" x14ac:dyDescent="0.35">
      <c r="D85" s="1"/>
      <c r="F85" s="2">
        <v>-2.04465493910689</v>
      </c>
      <c r="G85">
        <v>350.42650171798198</v>
      </c>
    </row>
    <row r="86" spans="4:7" x14ac:dyDescent="0.35">
      <c r="D86" s="1"/>
      <c r="F86" s="2">
        <v>-1.9458728010825399</v>
      </c>
      <c r="G86">
        <v>479.25660574079899</v>
      </c>
    </row>
    <row r="87" spans="4:7" x14ac:dyDescent="0.35">
      <c r="D87" s="1"/>
      <c r="F87" s="2">
        <v>-1.84709066305818</v>
      </c>
      <c r="G87">
        <v>605.03134960874104</v>
      </c>
    </row>
    <row r="88" spans="4:7" x14ac:dyDescent="0.35">
      <c r="D88" s="1"/>
      <c r="F88" s="2">
        <v>-1.7483085250338199</v>
      </c>
      <c r="G88">
        <v>742.26187040839204</v>
      </c>
    </row>
    <row r="89" spans="4:7" x14ac:dyDescent="0.35">
      <c r="D89" s="1"/>
      <c r="F89" s="2">
        <v>-1.6495263870094601</v>
      </c>
      <c r="G89">
        <v>867.73335584039603</v>
      </c>
    </row>
    <row r="90" spans="4:7" x14ac:dyDescent="0.35">
      <c r="D90" s="1"/>
      <c r="F90" s="2">
        <v>-1.55074424898511</v>
      </c>
      <c r="G90">
        <v>995.00835639287197</v>
      </c>
    </row>
    <row r="91" spans="4:7" x14ac:dyDescent="0.35">
      <c r="D91" s="1"/>
      <c r="F91" s="2">
        <v>-1.4519621109607499</v>
      </c>
      <c r="G91">
        <v>1148.2299734257299</v>
      </c>
    </row>
    <row r="92" spans="4:7" x14ac:dyDescent="0.35">
      <c r="D92" s="1"/>
      <c r="F92" s="2">
        <v>-1.35317997293639</v>
      </c>
      <c r="G92">
        <v>1303.7358006240099</v>
      </c>
    </row>
    <row r="93" spans="4:7" x14ac:dyDescent="0.35">
      <c r="D93" s="1"/>
      <c r="F93" s="2">
        <v>-1.2543978349120399</v>
      </c>
      <c r="G93">
        <v>1485.1003135885601</v>
      </c>
    </row>
    <row r="94" spans="4:7" x14ac:dyDescent="0.35">
      <c r="D94" s="1"/>
      <c r="F94" s="2">
        <v>-1.1556156968876801</v>
      </c>
      <c r="G94">
        <v>1654.6457153587</v>
      </c>
    </row>
    <row r="95" spans="4:7" x14ac:dyDescent="0.35">
      <c r="D95" s="1"/>
      <c r="F95" s="2">
        <v>-1.05683355886332</v>
      </c>
      <c r="G95">
        <v>1803.5675540872401</v>
      </c>
    </row>
    <row r="96" spans="4:7" x14ac:dyDescent="0.35">
      <c r="D96" s="1"/>
      <c r="F96" s="2">
        <v>-0.95805142083896999</v>
      </c>
      <c r="G96">
        <v>1952.8519052412801</v>
      </c>
    </row>
    <row r="97" spans="4:7" x14ac:dyDescent="0.35">
      <c r="D97" s="1"/>
      <c r="F97" s="2">
        <v>-0.85926928281461201</v>
      </c>
      <c r="G97">
        <v>2085.97545447518</v>
      </c>
    </row>
    <row r="98" spans="4:7" x14ac:dyDescent="0.35">
      <c r="D98" s="1"/>
      <c r="F98" s="2">
        <v>-0.76048714479025703</v>
      </c>
      <c r="G98">
        <v>2244.28151594059</v>
      </c>
    </row>
    <row r="99" spans="4:7" x14ac:dyDescent="0.35">
      <c r="D99" s="1"/>
      <c r="F99" s="2">
        <v>-0.66170500676589905</v>
      </c>
      <c r="G99">
        <v>2415.6637976472898</v>
      </c>
    </row>
    <row r="100" spans="4:7" x14ac:dyDescent="0.35">
      <c r="D100" s="1"/>
      <c r="F100" s="2">
        <v>-0.56292286874154096</v>
      </c>
      <c r="G100">
        <v>2584.6559665916102</v>
      </c>
    </row>
    <row r="101" spans="4:7" x14ac:dyDescent="0.35">
      <c r="D101" s="1"/>
      <c r="F101" s="2">
        <v>-0.46414073071718298</v>
      </c>
      <c r="G101">
        <v>2765.55816016566</v>
      </c>
    </row>
    <row r="102" spans="4:7" x14ac:dyDescent="0.35">
      <c r="D102" s="1"/>
      <c r="F102" s="2">
        <v>-0.365358592692825</v>
      </c>
      <c r="G102">
        <v>2911.39227804141</v>
      </c>
    </row>
    <row r="103" spans="4:7" x14ac:dyDescent="0.35">
      <c r="D103" s="1"/>
      <c r="F103" s="2">
        <v>-0.26657645466847002</v>
      </c>
      <c r="G103">
        <v>3044.73054338368</v>
      </c>
    </row>
    <row r="104" spans="4:7" x14ac:dyDescent="0.35">
      <c r="D104" s="1"/>
      <c r="F104" s="2">
        <v>-0.16779431664411201</v>
      </c>
      <c r="G104">
        <v>3144.1556697881101</v>
      </c>
    </row>
    <row r="105" spans="4:7" x14ac:dyDescent="0.35">
      <c r="D105" s="1"/>
      <c r="F105" s="2">
        <v>-6.9012178619754394E-2</v>
      </c>
      <c r="G105">
        <v>3202.9350276739701</v>
      </c>
    </row>
    <row r="106" spans="4:7" x14ac:dyDescent="0.35">
      <c r="D106" s="1"/>
      <c r="F106" s="2">
        <v>2.9769959404603599E-2</v>
      </c>
      <c r="G106">
        <v>3235.9975991758602</v>
      </c>
    </row>
    <row r="107" spans="4:7" x14ac:dyDescent="0.35">
      <c r="D107" s="1"/>
      <c r="F107" s="2">
        <v>0.12855209742895801</v>
      </c>
      <c r="G107">
        <v>3239.06743405216</v>
      </c>
    </row>
    <row r="108" spans="4:7" x14ac:dyDescent="0.35">
      <c r="D108" s="1"/>
      <c r="F108" s="2">
        <v>0.22733423545331599</v>
      </c>
      <c r="G108">
        <v>3220.4073740505601</v>
      </c>
    </row>
    <row r="109" spans="4:7" x14ac:dyDescent="0.35">
      <c r="D109" s="1"/>
      <c r="F109" s="2">
        <v>0.32611637347767403</v>
      </c>
      <c r="G109">
        <v>3182.5486269579301</v>
      </c>
    </row>
    <row r="110" spans="4:7" x14ac:dyDescent="0.35">
      <c r="D110" s="1"/>
      <c r="F110" s="2">
        <v>0.42489851150203201</v>
      </c>
      <c r="G110">
        <v>3135.12517813365</v>
      </c>
    </row>
    <row r="111" spans="4:7" x14ac:dyDescent="0.35">
      <c r="D111" s="1"/>
      <c r="F111" s="2">
        <v>0.52368064952638704</v>
      </c>
      <c r="G111">
        <v>3067.21819705083</v>
      </c>
    </row>
    <row r="112" spans="4:7" x14ac:dyDescent="0.35">
      <c r="D112" s="1"/>
      <c r="F112" s="2">
        <v>0.62246278755074502</v>
      </c>
      <c r="G112">
        <v>2980.8386851345799</v>
      </c>
    </row>
    <row r="113" spans="4:7" x14ac:dyDescent="0.35">
      <c r="D113" s="1"/>
      <c r="F113" s="2">
        <v>0.721244925575103</v>
      </c>
      <c r="G113">
        <v>2880.9129023061901</v>
      </c>
    </row>
    <row r="114" spans="4:7" x14ac:dyDescent="0.35">
      <c r="D114" s="1"/>
      <c r="F114" s="2">
        <v>0.82002706359946098</v>
      </c>
      <c r="G114">
        <v>2746.0900606607202</v>
      </c>
    </row>
    <row r="115" spans="4:7" x14ac:dyDescent="0.35">
      <c r="D115" s="1"/>
      <c r="F115" s="2">
        <v>0.91880920162381496</v>
      </c>
      <c r="G115">
        <v>2606.8486741286301</v>
      </c>
    </row>
    <row r="116" spans="4:7" x14ac:dyDescent="0.35">
      <c r="D116" s="1"/>
      <c r="F116" s="2">
        <v>1.0175913396481699</v>
      </c>
      <c r="G116">
        <v>2443.38728711881</v>
      </c>
    </row>
    <row r="117" spans="4:7" x14ac:dyDescent="0.35">
      <c r="D117" s="1"/>
      <c r="F117" s="2">
        <v>1.11637347767253</v>
      </c>
      <c r="G117">
        <v>2281.6694232960399</v>
      </c>
    </row>
    <row r="118" spans="4:7" x14ac:dyDescent="0.35">
      <c r="D118" s="1"/>
      <c r="F118" s="2">
        <v>1.2151556156968899</v>
      </c>
      <c r="G118">
        <v>2143.7982091188301</v>
      </c>
    </row>
    <row r="119" spans="4:7" x14ac:dyDescent="0.35">
      <c r="D119" s="1"/>
      <c r="F119" s="2">
        <v>1.31393775372124</v>
      </c>
      <c r="G119">
        <v>1999.7139683349901</v>
      </c>
    </row>
    <row r="120" spans="4:7" x14ac:dyDescent="0.35">
      <c r="D120" s="1"/>
      <c r="F120" s="2">
        <v>1.4127198917456001</v>
      </c>
      <c r="G120">
        <v>1876.06700064659</v>
      </c>
    </row>
    <row r="121" spans="4:7" x14ac:dyDescent="0.35">
      <c r="D121" s="1"/>
      <c r="F121" s="2">
        <v>1.51150202976996</v>
      </c>
      <c r="G121">
        <v>1752.03642853164</v>
      </c>
    </row>
    <row r="122" spans="4:7" x14ac:dyDescent="0.35">
      <c r="D122" s="1"/>
      <c r="F122" s="2">
        <v>1.6102841677943101</v>
      </c>
      <c r="G122">
        <v>1636.8966271955601</v>
      </c>
    </row>
    <row r="123" spans="4:7" x14ac:dyDescent="0.35">
      <c r="D123" s="1"/>
      <c r="F123" s="2">
        <v>1.7090663058186699</v>
      </c>
      <c r="G123">
        <v>1544.17929966055</v>
      </c>
    </row>
    <row r="124" spans="4:7" x14ac:dyDescent="0.35">
      <c r="D124" s="1"/>
      <c r="F124" s="2">
        <v>1.80784844384303</v>
      </c>
      <c r="G124">
        <v>1457.20233573119</v>
      </c>
    </row>
    <row r="125" spans="4:7" x14ac:dyDescent="0.35">
      <c r="D125" s="1"/>
      <c r="F125" s="2">
        <v>1.9066305818673801</v>
      </c>
      <c r="G125">
        <v>1393.95393999776</v>
      </c>
    </row>
    <row r="126" spans="4:7" x14ac:dyDescent="0.35">
      <c r="D126" s="1"/>
      <c r="F126" s="2">
        <v>2.0054127198917402</v>
      </c>
      <c r="G126">
        <v>1344.2800828583599</v>
      </c>
    </row>
    <row r="127" spans="4:7" x14ac:dyDescent="0.35">
      <c r="D127" s="1"/>
      <c r="F127" s="2">
        <v>2.1041948579161001</v>
      </c>
      <c r="G127">
        <v>1302.2348297640399</v>
      </c>
    </row>
    <row r="128" spans="4:7" x14ac:dyDescent="0.35">
      <c r="D128" s="1"/>
      <c r="F128" s="2">
        <v>2.2029769959404599</v>
      </c>
      <c r="G128">
        <v>1262.3754941208199</v>
      </c>
    </row>
    <row r="129" spans="4:7" x14ac:dyDescent="0.35">
      <c r="D129" s="1"/>
      <c r="F129" s="2">
        <v>2.3017591339648198</v>
      </c>
      <c r="G129">
        <v>1211.30550786145</v>
      </c>
    </row>
    <row r="130" spans="4:7" x14ac:dyDescent="0.35">
      <c r="D130" s="1"/>
      <c r="F130" s="2">
        <v>2.4005412719891699</v>
      </c>
      <c r="G130">
        <v>1162.3805463067199</v>
      </c>
    </row>
    <row r="131" spans="4:7" x14ac:dyDescent="0.35">
      <c r="D131" s="1"/>
      <c r="F131" s="2">
        <v>2.4993234100135302</v>
      </c>
      <c r="G131">
        <v>1120.31526727902</v>
      </c>
    </row>
    <row r="132" spans="4:7" x14ac:dyDescent="0.35">
      <c r="D132" s="1"/>
      <c r="F132" s="2">
        <v>2.5981055480378901</v>
      </c>
      <c r="G132">
        <v>1090.37650349413</v>
      </c>
    </row>
    <row r="133" spans="4:7" x14ac:dyDescent="0.35">
      <c r="D133" s="1"/>
      <c r="F133" s="2">
        <v>2.6968876860622402</v>
      </c>
      <c r="G133">
        <v>1071.0129674387099</v>
      </c>
    </row>
    <row r="134" spans="4:7" x14ac:dyDescent="0.35">
      <c r="D134" s="1"/>
      <c r="F134" s="2">
        <v>2.7956698240866</v>
      </c>
      <c r="G134">
        <v>1050.4839110099299</v>
      </c>
    </row>
    <row r="135" spans="4:7" x14ac:dyDescent="0.35">
      <c r="D135" s="1"/>
      <c r="F135" s="2">
        <v>2.8944519621109599</v>
      </c>
      <c r="G135">
        <v>1028.14659178279</v>
      </c>
    </row>
    <row r="136" spans="4:7" x14ac:dyDescent="0.35">
      <c r="D136" s="1"/>
      <c r="F136" s="2">
        <v>2.99323410013531</v>
      </c>
      <c r="G136">
        <v>1004.75881370588</v>
      </c>
    </row>
    <row r="137" spans="4:7" x14ac:dyDescent="0.35">
      <c r="D137" s="1"/>
      <c r="F137" s="2">
        <v>3.0920162381596699</v>
      </c>
      <c r="G137">
        <v>982.364781696215</v>
      </c>
    </row>
    <row r="138" spans="4:7" x14ac:dyDescent="0.35">
      <c r="D138" s="1"/>
      <c r="F138" s="2">
        <v>3.1907983761840302</v>
      </c>
      <c r="G138">
        <v>964.57505982301996</v>
      </c>
    </row>
    <row r="139" spans="4:7" x14ac:dyDescent="0.35">
      <c r="D139" s="1"/>
      <c r="F139" s="2">
        <v>3.2895805142083798</v>
      </c>
      <c r="G139">
        <v>943.90930444591402</v>
      </c>
    </row>
    <row r="140" spans="4:7" x14ac:dyDescent="0.35">
      <c r="D140" s="1"/>
      <c r="F140" s="2">
        <v>3.3883626522327499</v>
      </c>
      <c r="G140">
        <v>918.17182736947495</v>
      </c>
    </row>
    <row r="141" spans="4:7" x14ac:dyDescent="0.35">
      <c r="D141" s="1"/>
      <c r="F141" s="2">
        <v>3.4871447902571</v>
      </c>
      <c r="G141">
        <v>886.554328919677</v>
      </c>
    </row>
    <row r="142" spans="4:7" x14ac:dyDescent="0.35">
      <c r="D142" s="1"/>
      <c r="F142" s="2">
        <v>3.5859269282814501</v>
      </c>
      <c r="G142">
        <v>849.48216765610198</v>
      </c>
    </row>
    <row r="143" spans="4:7" x14ac:dyDescent="0.35">
      <c r="D143" s="1"/>
      <c r="F143" s="2">
        <v>3.6847090663058202</v>
      </c>
      <c r="G143">
        <v>819.74065029242797</v>
      </c>
    </row>
    <row r="144" spans="4:7" x14ac:dyDescent="0.35">
      <c r="D144" s="1"/>
      <c r="F144" s="2">
        <v>3.7834912043301698</v>
      </c>
      <c r="G144">
        <v>796.20326119828599</v>
      </c>
    </row>
    <row r="145" spans="4:7" x14ac:dyDescent="0.35">
      <c r="D145" s="1"/>
      <c r="F145" s="2">
        <v>3.8822733423545301</v>
      </c>
      <c r="G145">
        <v>783.96608727790203</v>
      </c>
    </row>
    <row r="146" spans="4:7" x14ac:dyDescent="0.35">
      <c r="D146" s="1"/>
      <c r="F146" s="2">
        <v>3.98105548037889</v>
      </c>
      <c r="G146">
        <v>778.37445976958304</v>
      </c>
    </row>
    <row r="147" spans="4:7" x14ac:dyDescent="0.35">
      <c r="D147" s="1"/>
      <c r="F147" s="2">
        <v>4.0798376184032401</v>
      </c>
      <c r="G147">
        <v>772.88762937776903</v>
      </c>
    </row>
    <row r="148" spans="4:7" x14ac:dyDescent="0.35">
      <c r="D148" s="1"/>
      <c r="F148" s="2">
        <v>4.1786197564276</v>
      </c>
      <c r="G148">
        <v>763.31070790297497</v>
      </c>
    </row>
    <row r="149" spans="4:7" x14ac:dyDescent="0.35">
      <c r="D149" s="1"/>
      <c r="F149" s="2">
        <v>4.2774018944519598</v>
      </c>
      <c r="G149">
        <v>744.17745712230203</v>
      </c>
    </row>
    <row r="150" spans="4:7" x14ac:dyDescent="0.35">
      <c r="D150" s="1"/>
      <c r="F150" s="2">
        <v>4.3761840324763197</v>
      </c>
      <c r="G150">
        <v>717.075484067003</v>
      </c>
    </row>
    <row r="151" spans="4:7" x14ac:dyDescent="0.35">
      <c r="D151" s="1"/>
      <c r="F151" s="2">
        <v>4.4749661705006698</v>
      </c>
      <c r="G151">
        <v>689.60404649680197</v>
      </c>
    </row>
    <row r="152" spans="4:7" x14ac:dyDescent="0.35">
      <c r="D152" s="1"/>
      <c r="F152" s="2">
        <v>4.5737483085250297</v>
      </c>
      <c r="G152">
        <v>664.55864663063096</v>
      </c>
    </row>
    <row r="153" spans="4:7" x14ac:dyDescent="0.35">
      <c r="D153" s="1"/>
      <c r="F153" s="2">
        <v>4.6725304465493904</v>
      </c>
      <c r="G153">
        <v>650.44797904757399</v>
      </c>
    </row>
    <row r="154" spans="4:7" x14ac:dyDescent="0.35">
      <c r="D154" s="1"/>
      <c r="F154" s="2">
        <v>4.7713125845737396</v>
      </c>
      <c r="G154">
        <v>640.901574893565</v>
      </c>
    </row>
    <row r="155" spans="4:7" x14ac:dyDescent="0.35">
      <c r="D155" s="1"/>
      <c r="F155" s="2">
        <v>4.8700947225981004</v>
      </c>
      <c r="G155">
        <v>629.580611483844</v>
      </c>
    </row>
    <row r="156" spans="4:7" x14ac:dyDescent="0.35">
      <c r="D156" s="1"/>
      <c r="F156" s="2">
        <v>4.9688768606224603</v>
      </c>
      <c r="G156">
        <v>613.36230465988206</v>
      </c>
    </row>
    <row r="157" spans="4:7" x14ac:dyDescent="0.35">
      <c r="D157" s="1"/>
      <c r="F157" s="2">
        <v>5.0676589986468201</v>
      </c>
      <c r="G157">
        <v>590.94831302675004</v>
      </c>
    </row>
    <row r="158" spans="4:7" x14ac:dyDescent="0.35">
      <c r="D158" s="1"/>
      <c r="F158" s="2">
        <v>5.16644113667118</v>
      </c>
      <c r="G158">
        <v>570.38703888094403</v>
      </c>
    </row>
    <row r="159" spans="4:7" x14ac:dyDescent="0.35">
      <c r="D159" s="1"/>
      <c r="F159" s="2">
        <v>5.2652232746955301</v>
      </c>
      <c r="G159">
        <v>548.50992460928001</v>
      </c>
    </row>
    <row r="160" spans="4:7" x14ac:dyDescent="0.35">
      <c r="D160" s="1"/>
      <c r="F160" s="2">
        <v>5.36400541271989</v>
      </c>
      <c r="G160">
        <v>525.40667038064601</v>
      </c>
    </row>
    <row r="161" spans="4:7" x14ac:dyDescent="0.35">
      <c r="D161" s="1"/>
      <c r="F161" s="2">
        <v>5.4627875507442498</v>
      </c>
      <c r="G161">
        <v>504.56864175290201</v>
      </c>
    </row>
    <row r="162" spans="4:7" x14ac:dyDescent="0.35">
      <c r="D162" s="1"/>
      <c r="F162" s="2">
        <v>5.5615696887685999</v>
      </c>
      <c r="G162">
        <v>485.66945133476497</v>
      </c>
    </row>
    <row r="163" spans="4:7" x14ac:dyDescent="0.35">
      <c r="D163" s="1"/>
      <c r="F163" s="2">
        <v>5.6603518267929598</v>
      </c>
      <c r="G163">
        <v>473.47774565876199</v>
      </c>
    </row>
    <row r="164" spans="4:7" x14ac:dyDescent="0.35">
      <c r="D164" s="1"/>
      <c r="F164" s="2">
        <v>5.7591339648173197</v>
      </c>
      <c r="G164">
        <v>462.385874789892</v>
      </c>
    </row>
    <row r="165" spans="4:7" x14ac:dyDescent="0.35">
      <c r="D165" s="1"/>
      <c r="F165" s="2">
        <v>5.8579161028416697</v>
      </c>
      <c r="G165">
        <v>449.60862522276398</v>
      </c>
    </row>
    <row r="166" spans="4:7" x14ac:dyDescent="0.35">
      <c r="D166" s="1"/>
      <c r="F166" s="2">
        <v>5.9566982408660296</v>
      </c>
      <c r="G166">
        <v>439.63538525522199</v>
      </c>
    </row>
    <row r="167" spans="4:7" x14ac:dyDescent="0.35">
      <c r="D167" s="1"/>
      <c r="F167" s="2">
        <v>6.0554803788903904</v>
      </c>
      <c r="G167">
        <v>437.283817010603</v>
      </c>
    </row>
    <row r="168" spans="4:7" x14ac:dyDescent="0.35">
      <c r="D168" s="1"/>
      <c r="F168" s="2">
        <v>6.1542625169147396</v>
      </c>
      <c r="G168">
        <v>444.238819426688</v>
      </c>
    </row>
    <row r="169" spans="4:7" x14ac:dyDescent="0.35">
      <c r="D169" s="1"/>
      <c r="F169" s="2">
        <v>6.2530446549391101</v>
      </c>
      <c r="G169">
        <v>453.88717602385401</v>
      </c>
    </row>
    <row r="170" spans="4:7" x14ac:dyDescent="0.35">
      <c r="D170" s="1"/>
      <c r="F170" s="2">
        <v>6.3518267929634602</v>
      </c>
      <c r="G170">
        <v>455.52712487189501</v>
      </c>
    </row>
    <row r="171" spans="4:7" x14ac:dyDescent="0.35">
      <c r="D171" s="1"/>
      <c r="F171" s="2">
        <v>6.4506089309878201</v>
      </c>
      <c r="G171">
        <v>445.933409388999</v>
      </c>
    </row>
    <row r="172" spans="4:7" x14ac:dyDescent="0.35">
      <c r="D172" s="1"/>
      <c r="F172" s="2">
        <v>6.5493910690121799</v>
      </c>
      <c r="G172">
        <v>425.42823531218897</v>
      </c>
    </row>
    <row r="173" spans="4:7" x14ac:dyDescent="0.35">
      <c r="D173" s="1"/>
      <c r="F173" s="2">
        <v>6.64817320703653</v>
      </c>
      <c r="G173">
        <v>402.314400827496</v>
      </c>
    </row>
    <row r="174" spans="4:7" x14ac:dyDescent="0.35">
      <c r="D174" s="1"/>
      <c r="F174" s="2">
        <v>6.7469553450608899</v>
      </c>
      <c r="G174">
        <v>379.59628983366798</v>
      </c>
    </row>
    <row r="175" spans="4:7" x14ac:dyDescent="0.35">
      <c r="D175" s="1"/>
      <c r="F175" s="2">
        <v>6.8457374830852498</v>
      </c>
      <c r="G175">
        <v>359.55573675409403</v>
      </c>
    </row>
    <row r="176" spans="4:7" x14ac:dyDescent="0.35">
      <c r="D176" s="1"/>
      <c r="F176" s="2">
        <v>6.9445196211095999</v>
      </c>
      <c r="G176">
        <v>346.80837028278103</v>
      </c>
    </row>
    <row r="177" spans="4:7" x14ac:dyDescent="0.35">
      <c r="D177" s="1"/>
      <c r="F177" s="2">
        <v>7.0433017591339597</v>
      </c>
      <c r="G177">
        <v>340.91826565320002</v>
      </c>
    </row>
    <row r="178" spans="4:7" x14ac:dyDescent="0.35">
      <c r="D178" s="1"/>
      <c r="F178" s="2">
        <v>7.1420838971583196</v>
      </c>
      <c r="G178">
        <v>344.896698289195</v>
      </c>
    </row>
    <row r="179" spans="4:7" x14ac:dyDescent="0.35">
      <c r="D179" s="1"/>
      <c r="F179" s="2">
        <v>7.2408660351826803</v>
      </c>
      <c r="G179">
        <v>355.91418584725199</v>
      </c>
    </row>
    <row r="180" spans="4:7" x14ac:dyDescent="0.35">
      <c r="D180" s="1"/>
      <c r="F180" s="2">
        <v>7.3396481732070296</v>
      </c>
      <c r="G180">
        <v>370.85951498882002</v>
      </c>
    </row>
    <row r="181" spans="4:7" x14ac:dyDescent="0.35">
      <c r="D181" s="1"/>
      <c r="F181" s="2">
        <v>7.4384303112313903</v>
      </c>
      <c r="G181">
        <v>382.46630618658298</v>
      </c>
    </row>
    <row r="182" spans="4:7" x14ac:dyDescent="0.35">
      <c r="D182" s="1"/>
      <c r="F182" s="2">
        <v>7.5372124492557502</v>
      </c>
      <c r="G182">
        <v>389.83559252289501</v>
      </c>
    </row>
    <row r="183" spans="4:7" x14ac:dyDescent="0.35">
      <c r="D183" s="1"/>
      <c r="F183" s="2">
        <v>7.6359945872801003</v>
      </c>
      <c r="G183">
        <v>390.14860482457499</v>
      </c>
    </row>
    <row r="184" spans="4:7" x14ac:dyDescent="0.35">
      <c r="D184" s="1"/>
      <c r="F184" s="2">
        <v>7.7347767253044601</v>
      </c>
      <c r="G184">
        <v>385.63650887513398</v>
      </c>
    </row>
    <row r="185" spans="4:7" x14ac:dyDescent="0.35">
      <c r="D185" s="1"/>
      <c r="F185" s="2">
        <v>7.83355886332882</v>
      </c>
      <c r="G185">
        <v>378.34125309541599</v>
      </c>
    </row>
    <row r="186" spans="4:7" x14ac:dyDescent="0.35">
      <c r="D186" s="1"/>
      <c r="F186" s="2">
        <v>7.9323410013531799</v>
      </c>
      <c r="G186">
        <v>372.56847756334503</v>
      </c>
    </row>
    <row r="187" spans="4:7" x14ac:dyDescent="0.35">
      <c r="D187" s="1"/>
      <c r="F187" s="2">
        <v>8.0311231393775397</v>
      </c>
      <c r="G187">
        <v>369.26896817527398</v>
      </c>
    </row>
    <row r="188" spans="4:7" x14ac:dyDescent="0.35">
      <c r="D188" s="1"/>
      <c r="F188" s="2">
        <v>8.1299052774018907</v>
      </c>
      <c r="G188">
        <v>369.05275508095201</v>
      </c>
    </row>
    <row r="189" spans="4:7" x14ac:dyDescent="0.35">
      <c r="D189" s="1"/>
      <c r="F189" s="2">
        <v>8.2286874154262506</v>
      </c>
      <c r="G189">
        <v>369.72811370065</v>
      </c>
    </row>
    <row r="190" spans="4:7" x14ac:dyDescent="0.35">
      <c r="D190" s="1"/>
      <c r="F190" s="2">
        <v>8.3274695534506105</v>
      </c>
      <c r="G190">
        <v>369.91422261438498</v>
      </c>
    </row>
    <row r="191" spans="4:7" x14ac:dyDescent="0.35">
      <c r="D191" s="1"/>
      <c r="F191" s="2">
        <v>8.4262516914749597</v>
      </c>
      <c r="G191">
        <v>369.71296684627998</v>
      </c>
    </row>
    <row r="192" spans="4:7" x14ac:dyDescent="0.35">
      <c r="D192" s="1"/>
      <c r="F192" s="2">
        <v>8.5250338294993195</v>
      </c>
      <c r="G192">
        <v>370.21212105031401</v>
      </c>
    </row>
    <row r="193" spans="4:7" x14ac:dyDescent="0.35">
      <c r="D193" s="1"/>
      <c r="F193" s="2">
        <v>8.6238159675236794</v>
      </c>
      <c r="G193">
        <v>372.93700787644701</v>
      </c>
    </row>
    <row r="194" spans="4:7" x14ac:dyDescent="0.35">
      <c r="D194" s="1"/>
      <c r="F194" s="2">
        <v>8.7225981055480304</v>
      </c>
      <c r="G194">
        <v>380.14421040334202</v>
      </c>
    </row>
    <row r="195" spans="4:7" x14ac:dyDescent="0.35">
      <c r="D195" s="1"/>
      <c r="F195" s="2">
        <v>8.8213802435723991</v>
      </c>
      <c r="G195">
        <v>397.51953080131602</v>
      </c>
    </row>
    <row r="196" spans="4:7" x14ac:dyDescent="0.35">
      <c r="D196" s="1"/>
      <c r="F196" s="2">
        <v>8.9201623815967501</v>
      </c>
      <c r="G196">
        <v>424.029390579763</v>
      </c>
    </row>
    <row r="197" spans="4:7" x14ac:dyDescent="0.35">
      <c r="D197" s="1"/>
      <c r="F197" s="2">
        <v>9.0189445196210993</v>
      </c>
      <c r="G197">
        <v>462.146827837302</v>
      </c>
    </row>
    <row r="198" spans="4:7" x14ac:dyDescent="0.35">
      <c r="D198" s="1"/>
      <c r="F198" s="2">
        <v>9.1177266576454699</v>
      </c>
      <c r="G198">
        <v>497.03820562443099</v>
      </c>
    </row>
    <row r="199" spans="4:7" x14ac:dyDescent="0.35">
      <c r="D199" s="1"/>
      <c r="F199" s="2">
        <v>9.2165087956698208</v>
      </c>
      <c r="G199">
        <v>513.93748318151404</v>
      </c>
    </row>
    <row r="200" spans="4:7" x14ac:dyDescent="0.35">
      <c r="D200" s="1"/>
      <c r="F200" s="2">
        <v>9.3152909336941807</v>
      </c>
      <c r="G200">
        <v>512.11944456098195</v>
      </c>
    </row>
    <row r="201" spans="4:7" x14ac:dyDescent="0.35">
      <c r="D201" s="1"/>
      <c r="F201" s="2">
        <v>9.4140730717185406</v>
      </c>
      <c r="G201">
        <v>496.85081445033097</v>
      </c>
    </row>
    <row r="202" spans="4:7" x14ac:dyDescent="0.35">
      <c r="D202" s="1"/>
      <c r="F202" s="2">
        <v>9.5128552097428898</v>
      </c>
      <c r="G202">
        <v>475.72438630190499</v>
      </c>
    </row>
    <row r="203" spans="4:7" x14ac:dyDescent="0.35">
      <c r="D203" s="1"/>
      <c r="F203" s="2">
        <v>9.6116373477672497</v>
      </c>
      <c r="G203">
        <v>457.78216198410701</v>
      </c>
    </row>
    <row r="204" spans="4:7" x14ac:dyDescent="0.35">
      <c r="D204" s="1"/>
      <c r="F204" s="2">
        <v>9.7104194857916095</v>
      </c>
      <c r="G204">
        <v>446.39215700137601</v>
      </c>
    </row>
    <row r="205" spans="4:7" x14ac:dyDescent="0.35">
      <c r="D205" s="1"/>
      <c r="F205" s="2">
        <v>9.8092016238159605</v>
      </c>
      <c r="G205">
        <v>437.34348253838903</v>
      </c>
    </row>
    <row r="206" spans="4:7" x14ac:dyDescent="0.35">
      <c r="D206" s="1"/>
      <c r="F206" s="2">
        <v>9.9079837618403204</v>
      </c>
      <c r="G206">
        <v>430.290925833904</v>
      </c>
    </row>
    <row r="207" spans="4:7" x14ac:dyDescent="0.35">
      <c r="D207" s="1"/>
      <c r="F207" s="2">
        <v>10.0067658998646</v>
      </c>
      <c r="G207">
        <v>423.232866029175</v>
      </c>
    </row>
    <row r="208" spans="4:7" x14ac:dyDescent="0.35">
      <c r="D208" s="1"/>
    </row>
    <row r="209" spans="4:4" x14ac:dyDescent="0.35">
      <c r="D209" s="1"/>
    </row>
    <row r="210" spans="4:4" x14ac:dyDescent="0.35">
      <c r="D210" s="1"/>
    </row>
    <row r="211" spans="4:4" x14ac:dyDescent="0.35">
      <c r="D211" s="1"/>
    </row>
    <row r="212" spans="4:4" x14ac:dyDescent="0.35">
      <c r="D212" s="1"/>
    </row>
    <row r="213" spans="4:4" x14ac:dyDescent="0.35">
      <c r="D213" s="1"/>
    </row>
    <row r="214" spans="4:4" x14ac:dyDescent="0.35">
      <c r="D214" s="1"/>
    </row>
    <row r="215" spans="4:4" x14ac:dyDescent="0.35">
      <c r="D215" s="1"/>
    </row>
    <row r="216" spans="4:4" x14ac:dyDescent="0.35">
      <c r="D216" s="1"/>
    </row>
    <row r="217" spans="4:4" x14ac:dyDescent="0.35">
      <c r="D217" s="1"/>
    </row>
    <row r="218" spans="4:4" x14ac:dyDescent="0.35">
      <c r="D218" s="1"/>
    </row>
    <row r="219" spans="4:4" x14ac:dyDescent="0.35">
      <c r="D219" s="1"/>
    </row>
    <row r="220" spans="4:4" x14ac:dyDescent="0.35">
      <c r="D220" s="1"/>
    </row>
    <row r="221" spans="4:4" x14ac:dyDescent="0.35">
      <c r="D221" s="1"/>
    </row>
    <row r="222" spans="4:4" x14ac:dyDescent="0.35">
      <c r="D222" s="1"/>
    </row>
    <row r="223" spans="4:4" x14ac:dyDescent="0.35">
      <c r="D223" s="1"/>
    </row>
    <row r="224" spans="4:4" x14ac:dyDescent="0.35">
      <c r="D224" s="1"/>
    </row>
    <row r="225" spans="4:4" x14ac:dyDescent="0.35">
      <c r="D225" s="1"/>
    </row>
    <row r="226" spans="4:4" x14ac:dyDescent="0.35">
      <c r="D226" s="1"/>
    </row>
    <row r="227" spans="4:4" x14ac:dyDescent="0.35">
      <c r="D227" s="1"/>
    </row>
    <row r="228" spans="4:4" x14ac:dyDescent="0.35">
      <c r="D228" s="1"/>
    </row>
    <row r="229" spans="4:4" x14ac:dyDescent="0.35">
      <c r="D229" s="1"/>
    </row>
    <row r="230" spans="4:4" x14ac:dyDescent="0.35">
      <c r="D230" s="1"/>
    </row>
    <row r="231" spans="4:4" x14ac:dyDescent="0.35">
      <c r="D231" s="1"/>
    </row>
    <row r="232" spans="4:4" x14ac:dyDescent="0.35">
      <c r="D232" s="1"/>
    </row>
    <row r="233" spans="4:4" x14ac:dyDescent="0.35">
      <c r="D233" s="1"/>
    </row>
    <row r="234" spans="4:4" x14ac:dyDescent="0.35">
      <c r="D234" s="1"/>
    </row>
    <row r="235" spans="4:4" x14ac:dyDescent="0.35">
      <c r="D235" s="1"/>
    </row>
    <row r="236" spans="4:4" x14ac:dyDescent="0.35">
      <c r="D236" s="1"/>
    </row>
    <row r="237" spans="4:4" x14ac:dyDescent="0.35">
      <c r="D237" s="1"/>
    </row>
    <row r="238" spans="4:4" x14ac:dyDescent="0.35">
      <c r="D238" s="1"/>
    </row>
    <row r="239" spans="4:4" x14ac:dyDescent="0.35">
      <c r="D239" s="1"/>
    </row>
    <row r="240" spans="4:4" x14ac:dyDescent="0.35">
      <c r="D240" s="1"/>
    </row>
    <row r="241" spans="4:4" x14ac:dyDescent="0.35">
      <c r="D241" s="1"/>
    </row>
    <row r="242" spans="4:4" x14ac:dyDescent="0.35">
      <c r="D242" s="1"/>
    </row>
    <row r="243" spans="4:4" x14ac:dyDescent="0.35">
      <c r="D243" s="1"/>
    </row>
    <row r="244" spans="4:4" x14ac:dyDescent="0.35">
      <c r="D244" s="1"/>
    </row>
    <row r="245" spans="4:4" x14ac:dyDescent="0.35">
      <c r="D245" s="1"/>
    </row>
    <row r="246" spans="4:4" x14ac:dyDescent="0.35">
      <c r="D246" s="1"/>
    </row>
    <row r="247" spans="4:4" x14ac:dyDescent="0.35">
      <c r="D247" s="1"/>
    </row>
    <row r="248" spans="4:4" x14ac:dyDescent="0.35">
      <c r="D248" s="1"/>
    </row>
    <row r="249" spans="4:4" x14ac:dyDescent="0.35">
      <c r="D249" s="1"/>
    </row>
    <row r="250" spans="4:4" x14ac:dyDescent="0.35">
      <c r="D250" s="1"/>
    </row>
    <row r="251" spans="4:4" x14ac:dyDescent="0.35">
      <c r="D251" s="1"/>
    </row>
    <row r="252" spans="4:4" x14ac:dyDescent="0.35">
      <c r="D252" s="1"/>
    </row>
    <row r="253" spans="4:4" x14ac:dyDescent="0.35">
      <c r="D253" s="1"/>
    </row>
    <row r="254" spans="4:4" x14ac:dyDescent="0.35">
      <c r="D254" s="1"/>
    </row>
    <row r="255" spans="4:4" x14ac:dyDescent="0.35">
      <c r="D255" s="1"/>
    </row>
    <row r="256" spans="4:4" x14ac:dyDescent="0.35">
      <c r="D256" s="1"/>
    </row>
    <row r="257" spans="4:4" x14ac:dyDescent="0.35">
      <c r="D257" s="1"/>
    </row>
    <row r="258" spans="4:4" x14ac:dyDescent="0.35">
      <c r="D258" s="1"/>
    </row>
    <row r="259" spans="4:4" x14ac:dyDescent="0.35">
      <c r="D259" s="1"/>
    </row>
    <row r="260" spans="4:4" x14ac:dyDescent="0.35">
      <c r="D260" s="1"/>
    </row>
    <row r="261" spans="4:4" x14ac:dyDescent="0.35">
      <c r="D261" s="1"/>
    </row>
    <row r="262" spans="4:4" x14ac:dyDescent="0.35">
      <c r="D262" s="1"/>
    </row>
    <row r="263" spans="4:4" x14ac:dyDescent="0.35">
      <c r="D263" s="1"/>
    </row>
    <row r="264" spans="4:4" x14ac:dyDescent="0.35">
      <c r="D264" s="1"/>
    </row>
    <row r="265" spans="4:4" x14ac:dyDescent="0.35">
      <c r="D265" s="1"/>
    </row>
    <row r="266" spans="4:4" x14ac:dyDescent="0.35">
      <c r="D266" s="1"/>
    </row>
    <row r="267" spans="4:4" x14ac:dyDescent="0.35">
      <c r="D267" s="1"/>
    </row>
    <row r="268" spans="4:4" x14ac:dyDescent="0.35">
      <c r="D268" s="1"/>
    </row>
    <row r="269" spans="4:4" x14ac:dyDescent="0.35">
      <c r="D269" s="1"/>
    </row>
    <row r="270" spans="4:4" x14ac:dyDescent="0.35">
      <c r="D270" s="1"/>
    </row>
    <row r="271" spans="4:4" x14ac:dyDescent="0.35">
      <c r="D271" s="1"/>
    </row>
    <row r="272" spans="4:4" x14ac:dyDescent="0.35">
      <c r="D272" s="1"/>
    </row>
    <row r="273" spans="4:4" x14ac:dyDescent="0.35">
      <c r="D273" s="1"/>
    </row>
    <row r="274" spans="4:4" x14ac:dyDescent="0.35">
      <c r="D274" s="1"/>
    </row>
    <row r="275" spans="4:4" x14ac:dyDescent="0.35">
      <c r="D275" s="1"/>
    </row>
    <row r="276" spans="4:4" x14ac:dyDescent="0.35">
      <c r="D276" s="1"/>
    </row>
    <row r="277" spans="4:4" x14ac:dyDescent="0.35">
      <c r="D277" s="1"/>
    </row>
    <row r="278" spans="4:4" x14ac:dyDescent="0.35">
      <c r="D278" s="1"/>
    </row>
    <row r="279" spans="4:4" x14ac:dyDescent="0.35">
      <c r="D279" s="1"/>
    </row>
    <row r="280" spans="4:4" x14ac:dyDescent="0.35">
      <c r="D280" s="1"/>
    </row>
    <row r="281" spans="4:4" x14ac:dyDescent="0.35">
      <c r="D281" s="1"/>
    </row>
    <row r="282" spans="4:4" x14ac:dyDescent="0.35">
      <c r="D282" s="1"/>
    </row>
    <row r="283" spans="4:4" x14ac:dyDescent="0.35">
      <c r="D283" s="1"/>
    </row>
    <row r="284" spans="4:4" x14ac:dyDescent="0.35">
      <c r="D284" s="1"/>
    </row>
    <row r="285" spans="4:4" x14ac:dyDescent="0.35">
      <c r="D285" s="1"/>
    </row>
    <row r="286" spans="4:4" x14ac:dyDescent="0.35">
      <c r="D286" s="1"/>
    </row>
    <row r="287" spans="4:4" x14ac:dyDescent="0.35">
      <c r="D287" s="1"/>
    </row>
    <row r="288" spans="4:4" x14ac:dyDescent="0.35">
      <c r="D288" s="1"/>
    </row>
    <row r="289" spans="4:4" x14ac:dyDescent="0.35">
      <c r="D289" s="1"/>
    </row>
    <row r="290" spans="4:4" x14ac:dyDescent="0.35">
      <c r="D290" s="1"/>
    </row>
    <row r="291" spans="4:4" x14ac:dyDescent="0.35">
      <c r="D291" s="1"/>
    </row>
    <row r="292" spans="4:4" x14ac:dyDescent="0.35">
      <c r="D292" s="1"/>
    </row>
    <row r="293" spans="4:4" x14ac:dyDescent="0.35">
      <c r="D293" s="1"/>
    </row>
    <row r="294" spans="4:4" x14ac:dyDescent="0.35">
      <c r="D294" s="1"/>
    </row>
    <row r="295" spans="4:4" x14ac:dyDescent="0.35">
      <c r="D295" s="1"/>
    </row>
    <row r="296" spans="4:4" x14ac:dyDescent="0.35">
      <c r="D296" s="1"/>
    </row>
    <row r="297" spans="4:4" x14ac:dyDescent="0.35">
      <c r="D297" s="1"/>
    </row>
    <row r="298" spans="4:4" x14ac:dyDescent="0.35">
      <c r="D298" s="1"/>
    </row>
    <row r="299" spans="4:4" x14ac:dyDescent="0.35">
      <c r="D299" s="1"/>
    </row>
    <row r="300" spans="4:4" x14ac:dyDescent="0.35">
      <c r="D300" s="1"/>
    </row>
    <row r="301" spans="4:4" x14ac:dyDescent="0.35">
      <c r="D301" s="1"/>
    </row>
    <row r="302" spans="4:4" x14ac:dyDescent="0.35">
      <c r="D302" s="1"/>
    </row>
    <row r="303" spans="4:4" x14ac:dyDescent="0.35">
      <c r="D303" s="1"/>
    </row>
    <row r="304" spans="4:4" x14ac:dyDescent="0.35">
      <c r="D304" s="1"/>
    </row>
    <row r="305" spans="4:4" x14ac:dyDescent="0.35">
      <c r="D305" s="1"/>
    </row>
    <row r="306" spans="4:4" x14ac:dyDescent="0.35">
      <c r="D306" s="1"/>
    </row>
    <row r="307" spans="4:4" x14ac:dyDescent="0.35">
      <c r="D307" s="1"/>
    </row>
    <row r="308" spans="4:4" x14ac:dyDescent="0.35">
      <c r="D308" s="1"/>
    </row>
    <row r="309" spans="4:4" x14ac:dyDescent="0.35">
      <c r="D309" s="1"/>
    </row>
    <row r="310" spans="4:4" x14ac:dyDescent="0.35">
      <c r="D310" s="1"/>
    </row>
    <row r="311" spans="4:4" x14ac:dyDescent="0.35">
      <c r="D311" s="1"/>
    </row>
    <row r="312" spans="4:4" x14ac:dyDescent="0.35">
      <c r="D312" s="1"/>
    </row>
    <row r="313" spans="4:4" x14ac:dyDescent="0.35">
      <c r="D313" s="1"/>
    </row>
    <row r="314" spans="4:4" x14ac:dyDescent="0.35">
      <c r="D314" s="1"/>
    </row>
    <row r="315" spans="4:4" x14ac:dyDescent="0.35">
      <c r="D315" s="1"/>
    </row>
    <row r="316" spans="4:4" x14ac:dyDescent="0.35">
      <c r="D316" s="1"/>
    </row>
    <row r="317" spans="4:4" x14ac:dyDescent="0.35">
      <c r="D317" s="1"/>
    </row>
    <row r="318" spans="4:4" x14ac:dyDescent="0.35">
      <c r="D318" s="1"/>
    </row>
    <row r="319" spans="4:4" x14ac:dyDescent="0.35">
      <c r="D319" s="1"/>
    </row>
    <row r="320" spans="4:4" x14ac:dyDescent="0.35">
      <c r="D320" s="1"/>
    </row>
    <row r="321" spans="4:4" x14ac:dyDescent="0.35">
      <c r="D321" s="1"/>
    </row>
    <row r="322" spans="4:4" x14ac:dyDescent="0.35">
      <c r="D322" s="1"/>
    </row>
    <row r="323" spans="4:4" x14ac:dyDescent="0.35">
      <c r="D323" s="1"/>
    </row>
    <row r="324" spans="4:4" x14ac:dyDescent="0.35">
      <c r="D324" s="1"/>
    </row>
    <row r="325" spans="4:4" x14ac:dyDescent="0.35">
      <c r="D325" s="1"/>
    </row>
    <row r="326" spans="4:4" x14ac:dyDescent="0.35">
      <c r="D326" s="1"/>
    </row>
    <row r="327" spans="4:4" x14ac:dyDescent="0.35">
      <c r="D327" s="1"/>
    </row>
    <row r="328" spans="4:4" x14ac:dyDescent="0.35">
      <c r="D328" s="1"/>
    </row>
    <row r="329" spans="4:4" x14ac:dyDescent="0.35">
      <c r="D329" s="1"/>
    </row>
    <row r="330" spans="4:4" x14ac:dyDescent="0.35">
      <c r="D330" s="1"/>
    </row>
    <row r="331" spans="4:4" x14ac:dyDescent="0.35">
      <c r="D331" s="1"/>
    </row>
    <row r="332" spans="4:4" x14ac:dyDescent="0.35">
      <c r="D332" s="1"/>
    </row>
    <row r="333" spans="4:4" x14ac:dyDescent="0.35">
      <c r="D333" s="1"/>
    </row>
    <row r="334" spans="4:4" x14ac:dyDescent="0.35">
      <c r="D334" s="1"/>
    </row>
    <row r="335" spans="4:4" x14ac:dyDescent="0.35">
      <c r="D335" s="1"/>
    </row>
    <row r="336" spans="4:4" x14ac:dyDescent="0.35">
      <c r="D336" s="1"/>
    </row>
    <row r="337" spans="4:4" x14ac:dyDescent="0.35">
      <c r="D337" s="1"/>
    </row>
    <row r="338" spans="4:4" x14ac:dyDescent="0.35">
      <c r="D338" s="1"/>
    </row>
    <row r="339" spans="4:4" x14ac:dyDescent="0.35">
      <c r="D339" s="1"/>
    </row>
    <row r="340" spans="4:4" x14ac:dyDescent="0.35">
      <c r="D340" s="1"/>
    </row>
    <row r="341" spans="4:4" x14ac:dyDescent="0.35">
      <c r="D341" s="1"/>
    </row>
    <row r="342" spans="4:4" x14ac:dyDescent="0.35">
      <c r="D342" s="1"/>
    </row>
    <row r="343" spans="4:4" x14ac:dyDescent="0.35">
      <c r="D343" s="1"/>
    </row>
    <row r="344" spans="4:4" x14ac:dyDescent="0.35">
      <c r="D344" s="1"/>
    </row>
    <row r="345" spans="4:4" x14ac:dyDescent="0.35">
      <c r="D345" s="1"/>
    </row>
    <row r="346" spans="4:4" x14ac:dyDescent="0.35">
      <c r="D346" s="1"/>
    </row>
    <row r="347" spans="4:4" x14ac:dyDescent="0.35">
      <c r="D347" s="1"/>
    </row>
    <row r="348" spans="4:4" x14ac:dyDescent="0.35">
      <c r="D348" s="1"/>
    </row>
    <row r="349" spans="4:4" x14ac:dyDescent="0.35">
      <c r="D349" s="1"/>
    </row>
    <row r="350" spans="4:4" x14ac:dyDescent="0.35">
      <c r="D350" s="1"/>
    </row>
    <row r="351" spans="4:4" x14ac:dyDescent="0.35">
      <c r="D351" s="1"/>
    </row>
    <row r="352" spans="4:4" x14ac:dyDescent="0.35">
      <c r="D352" s="1"/>
    </row>
    <row r="353" spans="4:4" x14ac:dyDescent="0.35">
      <c r="D353" s="1"/>
    </row>
    <row r="354" spans="4:4" x14ac:dyDescent="0.35">
      <c r="D354" s="1"/>
    </row>
    <row r="355" spans="4:4" x14ac:dyDescent="0.35">
      <c r="D355" s="1"/>
    </row>
    <row r="356" spans="4:4" x14ac:dyDescent="0.35">
      <c r="D356" s="1"/>
    </row>
    <row r="357" spans="4:4" x14ac:dyDescent="0.35">
      <c r="D357" s="1"/>
    </row>
    <row r="358" spans="4:4" x14ac:dyDescent="0.35">
      <c r="D358" s="1"/>
    </row>
    <row r="359" spans="4:4" x14ac:dyDescent="0.35">
      <c r="D359" s="1"/>
    </row>
    <row r="360" spans="4:4" x14ac:dyDescent="0.35">
      <c r="D360" s="1"/>
    </row>
    <row r="361" spans="4:4" x14ac:dyDescent="0.35">
      <c r="D361" s="1"/>
    </row>
    <row r="362" spans="4:4" x14ac:dyDescent="0.35">
      <c r="D362" s="1"/>
    </row>
    <row r="363" spans="4:4" x14ac:dyDescent="0.35">
      <c r="D363" s="1"/>
    </row>
    <row r="364" spans="4:4" x14ac:dyDescent="0.35">
      <c r="D364" s="1"/>
    </row>
    <row r="365" spans="4:4" x14ac:dyDescent="0.35">
      <c r="D365" s="1"/>
    </row>
    <row r="366" spans="4:4" x14ac:dyDescent="0.35">
      <c r="D366" s="1"/>
    </row>
    <row r="367" spans="4:4" x14ac:dyDescent="0.35">
      <c r="D367" s="1"/>
    </row>
    <row r="368" spans="4:4" x14ac:dyDescent="0.35">
      <c r="D368" s="1"/>
    </row>
    <row r="369" spans="4:4" x14ac:dyDescent="0.35">
      <c r="D369" s="1"/>
    </row>
    <row r="370" spans="4:4" x14ac:dyDescent="0.35">
      <c r="D370" s="1"/>
    </row>
    <row r="371" spans="4:4" x14ac:dyDescent="0.35">
      <c r="D371" s="1"/>
    </row>
    <row r="372" spans="4:4" x14ac:dyDescent="0.35">
      <c r="D372" s="1"/>
    </row>
    <row r="373" spans="4:4" x14ac:dyDescent="0.35">
      <c r="D373" s="1"/>
    </row>
    <row r="374" spans="4:4" x14ac:dyDescent="0.35">
      <c r="D374" s="1"/>
    </row>
    <row r="375" spans="4:4" x14ac:dyDescent="0.35">
      <c r="D375" s="1"/>
    </row>
    <row r="376" spans="4:4" x14ac:dyDescent="0.35">
      <c r="D376" s="1"/>
    </row>
    <row r="377" spans="4:4" x14ac:dyDescent="0.35">
      <c r="D377" s="1"/>
    </row>
    <row r="378" spans="4:4" x14ac:dyDescent="0.35">
      <c r="D378" s="1"/>
    </row>
    <row r="379" spans="4:4" x14ac:dyDescent="0.35">
      <c r="D379" s="1"/>
    </row>
    <row r="380" spans="4:4" x14ac:dyDescent="0.35">
      <c r="D380" s="1"/>
    </row>
    <row r="381" spans="4:4" x14ac:dyDescent="0.35">
      <c r="D381" s="1"/>
    </row>
    <row r="382" spans="4:4" x14ac:dyDescent="0.35">
      <c r="D382" s="1"/>
    </row>
    <row r="383" spans="4:4" x14ac:dyDescent="0.35">
      <c r="D383" s="1"/>
    </row>
    <row r="384" spans="4:4" x14ac:dyDescent="0.35">
      <c r="D384" s="1"/>
    </row>
    <row r="385" spans="4:4" x14ac:dyDescent="0.35">
      <c r="D385" s="1"/>
    </row>
    <row r="386" spans="4:4" x14ac:dyDescent="0.35">
      <c r="D386" s="1"/>
    </row>
    <row r="387" spans="4:4" x14ac:dyDescent="0.35">
      <c r="D387" s="1"/>
    </row>
    <row r="388" spans="4:4" x14ac:dyDescent="0.35">
      <c r="D388" s="1"/>
    </row>
    <row r="389" spans="4:4" x14ac:dyDescent="0.35">
      <c r="D389" s="1"/>
    </row>
    <row r="390" spans="4:4" x14ac:dyDescent="0.35">
      <c r="D390" s="1"/>
    </row>
    <row r="391" spans="4:4" x14ac:dyDescent="0.35">
      <c r="D391" s="1"/>
    </row>
    <row r="392" spans="4:4" x14ac:dyDescent="0.35">
      <c r="D392" s="1"/>
    </row>
    <row r="393" spans="4:4" x14ac:dyDescent="0.35">
      <c r="D393" s="1"/>
    </row>
    <row r="394" spans="4:4" x14ac:dyDescent="0.35">
      <c r="D394" s="1"/>
    </row>
    <row r="395" spans="4:4" x14ac:dyDescent="0.35">
      <c r="D395" s="1"/>
    </row>
    <row r="396" spans="4:4" x14ac:dyDescent="0.35">
      <c r="D396" s="1"/>
    </row>
    <row r="397" spans="4:4" x14ac:dyDescent="0.35">
      <c r="D397" s="1"/>
    </row>
    <row r="398" spans="4:4" x14ac:dyDescent="0.35">
      <c r="D398" s="1"/>
    </row>
    <row r="399" spans="4:4" x14ac:dyDescent="0.35">
      <c r="D399" s="1"/>
    </row>
    <row r="400" spans="4:4" x14ac:dyDescent="0.35">
      <c r="D400" s="1"/>
    </row>
    <row r="401" spans="4:4" x14ac:dyDescent="0.35">
      <c r="D401" s="1"/>
    </row>
    <row r="402" spans="4:4" x14ac:dyDescent="0.35">
      <c r="D402" s="1"/>
    </row>
    <row r="403" spans="4:4" x14ac:dyDescent="0.35">
      <c r="D403" s="1"/>
    </row>
    <row r="404" spans="4:4" x14ac:dyDescent="0.35">
      <c r="D404" s="1"/>
    </row>
    <row r="405" spans="4:4" x14ac:dyDescent="0.35">
      <c r="D405" s="1"/>
    </row>
    <row r="406" spans="4:4" x14ac:dyDescent="0.35">
      <c r="D406" s="1"/>
    </row>
    <row r="407" spans="4:4" x14ac:dyDescent="0.35">
      <c r="D407" s="1"/>
    </row>
    <row r="408" spans="4:4" x14ac:dyDescent="0.35">
      <c r="D408" s="1"/>
    </row>
    <row r="409" spans="4:4" x14ac:dyDescent="0.35">
      <c r="D409" s="1"/>
    </row>
    <row r="410" spans="4:4" x14ac:dyDescent="0.35">
      <c r="D410" s="1"/>
    </row>
    <row r="411" spans="4:4" x14ac:dyDescent="0.35">
      <c r="D411" s="1"/>
    </row>
    <row r="412" spans="4:4" x14ac:dyDescent="0.35">
      <c r="D412" s="1"/>
    </row>
    <row r="413" spans="4:4" x14ac:dyDescent="0.35">
      <c r="D413" s="1"/>
    </row>
    <row r="414" spans="4:4" x14ac:dyDescent="0.35">
      <c r="D414" s="1"/>
    </row>
    <row r="415" spans="4:4" x14ac:dyDescent="0.35">
      <c r="D415" s="1"/>
    </row>
    <row r="416" spans="4:4" x14ac:dyDescent="0.35">
      <c r="D416" s="1"/>
    </row>
    <row r="417" spans="4:4" x14ac:dyDescent="0.35">
      <c r="D417" s="1"/>
    </row>
    <row r="418" spans="4:4" x14ac:dyDescent="0.35">
      <c r="D418" s="1"/>
    </row>
    <row r="419" spans="4:4" x14ac:dyDescent="0.35">
      <c r="D419" s="1"/>
    </row>
    <row r="420" spans="4:4" x14ac:dyDescent="0.35">
      <c r="D420" s="1"/>
    </row>
    <row r="421" spans="4:4" x14ac:dyDescent="0.35">
      <c r="D421" s="1"/>
    </row>
    <row r="422" spans="4:4" x14ac:dyDescent="0.35">
      <c r="D422" s="1"/>
    </row>
    <row r="423" spans="4:4" x14ac:dyDescent="0.35">
      <c r="D423" s="1"/>
    </row>
    <row r="424" spans="4:4" x14ac:dyDescent="0.35">
      <c r="D424" s="1"/>
    </row>
    <row r="425" spans="4:4" x14ac:dyDescent="0.35">
      <c r="D425" s="1"/>
    </row>
    <row r="426" spans="4:4" x14ac:dyDescent="0.35">
      <c r="D426" s="1"/>
    </row>
    <row r="427" spans="4:4" x14ac:dyDescent="0.35">
      <c r="D427" s="1"/>
    </row>
    <row r="428" spans="4:4" x14ac:dyDescent="0.35">
      <c r="D428" s="1"/>
    </row>
    <row r="429" spans="4:4" x14ac:dyDescent="0.35">
      <c r="D429" s="1"/>
    </row>
    <row r="430" spans="4:4" x14ac:dyDescent="0.35">
      <c r="D430" s="1"/>
    </row>
    <row r="431" spans="4:4" x14ac:dyDescent="0.35">
      <c r="D431" s="1"/>
    </row>
    <row r="432" spans="4:4" x14ac:dyDescent="0.35">
      <c r="D432" s="1"/>
    </row>
    <row r="433" spans="4:4" x14ac:dyDescent="0.35">
      <c r="D433" s="1"/>
    </row>
    <row r="434" spans="4:4" x14ac:dyDescent="0.35">
      <c r="D434" s="1"/>
    </row>
    <row r="435" spans="4:4" x14ac:dyDescent="0.35">
      <c r="D435" s="1"/>
    </row>
    <row r="436" spans="4:4" x14ac:dyDescent="0.35">
      <c r="D436" s="1"/>
    </row>
    <row r="437" spans="4:4" x14ac:dyDescent="0.35">
      <c r="D437" s="1"/>
    </row>
    <row r="438" spans="4:4" x14ac:dyDescent="0.35">
      <c r="D438" s="1"/>
    </row>
    <row r="439" spans="4:4" x14ac:dyDescent="0.35">
      <c r="D439" s="1"/>
    </row>
    <row r="440" spans="4:4" x14ac:dyDescent="0.35">
      <c r="D440" s="1"/>
    </row>
    <row r="441" spans="4:4" x14ac:dyDescent="0.35">
      <c r="D441" s="1"/>
    </row>
    <row r="442" spans="4:4" x14ac:dyDescent="0.35">
      <c r="D442" s="1"/>
    </row>
    <row r="443" spans="4:4" x14ac:dyDescent="0.35">
      <c r="D443" s="1"/>
    </row>
    <row r="444" spans="4:4" x14ac:dyDescent="0.35">
      <c r="D444" s="1"/>
    </row>
    <row r="445" spans="4:4" x14ac:dyDescent="0.35">
      <c r="D445" s="1"/>
    </row>
    <row r="446" spans="4:4" x14ac:dyDescent="0.35">
      <c r="D446" s="1"/>
    </row>
    <row r="447" spans="4:4" x14ac:dyDescent="0.35">
      <c r="D447" s="1"/>
    </row>
    <row r="448" spans="4:4" x14ac:dyDescent="0.35">
      <c r="D448" s="1"/>
    </row>
    <row r="449" spans="4:4" x14ac:dyDescent="0.35">
      <c r="D449" s="1"/>
    </row>
    <row r="450" spans="4:4" x14ac:dyDescent="0.35">
      <c r="D450" s="1"/>
    </row>
    <row r="451" spans="4:4" x14ac:dyDescent="0.35">
      <c r="D451" s="1"/>
    </row>
    <row r="452" spans="4:4" x14ac:dyDescent="0.35">
      <c r="D452" s="1"/>
    </row>
    <row r="453" spans="4:4" x14ac:dyDescent="0.35">
      <c r="D453" s="1"/>
    </row>
    <row r="454" spans="4:4" x14ac:dyDescent="0.35">
      <c r="D454" s="1"/>
    </row>
    <row r="455" spans="4:4" x14ac:dyDescent="0.35">
      <c r="D455" s="1"/>
    </row>
    <row r="456" spans="4:4" x14ac:dyDescent="0.35">
      <c r="D456" s="1"/>
    </row>
    <row r="457" spans="4:4" x14ac:dyDescent="0.35">
      <c r="D457" s="1"/>
    </row>
    <row r="458" spans="4:4" x14ac:dyDescent="0.35">
      <c r="D458" s="1"/>
    </row>
    <row r="459" spans="4:4" x14ac:dyDescent="0.35">
      <c r="D459" s="1"/>
    </row>
    <row r="460" spans="4:4" x14ac:dyDescent="0.35">
      <c r="D460" s="1"/>
    </row>
    <row r="461" spans="4:4" x14ac:dyDescent="0.35">
      <c r="D461" s="1"/>
    </row>
    <row r="462" spans="4:4" x14ac:dyDescent="0.35">
      <c r="D462" s="1"/>
    </row>
    <row r="463" spans="4:4" x14ac:dyDescent="0.35">
      <c r="D463" s="1"/>
    </row>
    <row r="464" spans="4:4" x14ac:dyDescent="0.35">
      <c r="D464" s="1"/>
    </row>
    <row r="465" spans="4:4" x14ac:dyDescent="0.35">
      <c r="D465" s="1"/>
    </row>
    <row r="466" spans="4:4" x14ac:dyDescent="0.35">
      <c r="D466" s="1"/>
    </row>
    <row r="467" spans="4:4" x14ac:dyDescent="0.35">
      <c r="D467" s="1"/>
    </row>
    <row r="468" spans="4:4" x14ac:dyDescent="0.35">
      <c r="D468" s="1"/>
    </row>
    <row r="469" spans="4:4" x14ac:dyDescent="0.35">
      <c r="D469" s="1"/>
    </row>
    <row r="470" spans="4:4" x14ac:dyDescent="0.35">
      <c r="D470" s="1"/>
    </row>
    <row r="471" spans="4:4" x14ac:dyDescent="0.35">
      <c r="D471" s="1"/>
    </row>
    <row r="472" spans="4:4" x14ac:dyDescent="0.35">
      <c r="D472" s="1"/>
    </row>
    <row r="473" spans="4:4" x14ac:dyDescent="0.35">
      <c r="D473" s="1"/>
    </row>
    <row r="474" spans="4:4" x14ac:dyDescent="0.35">
      <c r="D474" s="1"/>
    </row>
    <row r="475" spans="4:4" x14ac:dyDescent="0.35">
      <c r="D475" s="1"/>
    </row>
    <row r="476" spans="4:4" x14ac:dyDescent="0.35">
      <c r="D476" s="1"/>
    </row>
    <row r="477" spans="4:4" x14ac:dyDescent="0.35">
      <c r="D477" s="1"/>
    </row>
    <row r="478" spans="4:4" x14ac:dyDescent="0.35">
      <c r="D478" s="1"/>
    </row>
    <row r="479" spans="4:4" x14ac:dyDescent="0.35">
      <c r="D479" s="1"/>
    </row>
    <row r="480" spans="4:4" x14ac:dyDescent="0.35">
      <c r="D480" s="1"/>
    </row>
    <row r="481" spans="4:4" x14ac:dyDescent="0.35">
      <c r="D481" s="1"/>
    </row>
    <row r="482" spans="4:4" x14ac:dyDescent="0.35">
      <c r="D482" s="1"/>
    </row>
    <row r="483" spans="4:4" x14ac:dyDescent="0.35">
      <c r="D483" s="1"/>
    </row>
    <row r="484" spans="4:4" x14ac:dyDescent="0.35">
      <c r="D484" s="1"/>
    </row>
    <row r="485" spans="4:4" x14ac:dyDescent="0.35">
      <c r="D485" s="1"/>
    </row>
    <row r="486" spans="4:4" x14ac:dyDescent="0.35">
      <c r="D486" s="1"/>
    </row>
    <row r="487" spans="4:4" x14ac:dyDescent="0.35">
      <c r="D487" s="1"/>
    </row>
    <row r="488" spans="4:4" x14ac:dyDescent="0.35">
      <c r="D488" s="1"/>
    </row>
    <row r="489" spans="4:4" x14ac:dyDescent="0.35">
      <c r="D489" s="1"/>
    </row>
    <row r="490" spans="4:4" x14ac:dyDescent="0.35">
      <c r="D490" s="1"/>
    </row>
    <row r="491" spans="4:4" x14ac:dyDescent="0.35">
      <c r="D491" s="1"/>
    </row>
    <row r="492" spans="4:4" x14ac:dyDescent="0.35">
      <c r="D492" s="1"/>
    </row>
    <row r="493" spans="4:4" x14ac:dyDescent="0.35">
      <c r="D493" s="1"/>
    </row>
    <row r="494" spans="4:4" x14ac:dyDescent="0.35">
      <c r="D494" s="1"/>
    </row>
    <row r="495" spans="4:4" x14ac:dyDescent="0.35">
      <c r="D495" s="1"/>
    </row>
    <row r="496" spans="4:4" x14ac:dyDescent="0.35">
      <c r="D496" s="1"/>
    </row>
    <row r="497" spans="4:4" x14ac:dyDescent="0.35">
      <c r="D497" s="1"/>
    </row>
    <row r="498" spans="4:4" x14ac:dyDescent="0.35">
      <c r="D498" s="1"/>
    </row>
    <row r="499" spans="4:4" x14ac:dyDescent="0.35">
      <c r="D499" s="1"/>
    </row>
    <row r="500" spans="4:4" x14ac:dyDescent="0.35">
      <c r="D500" s="1"/>
    </row>
    <row r="501" spans="4:4" x14ac:dyDescent="0.35">
      <c r="D501" s="1"/>
    </row>
    <row r="502" spans="4:4" x14ac:dyDescent="0.35">
      <c r="D502" s="1"/>
    </row>
    <row r="503" spans="4:4" x14ac:dyDescent="0.35">
      <c r="D503" s="1"/>
    </row>
    <row r="504" spans="4:4" x14ac:dyDescent="0.35">
      <c r="D504" s="1"/>
    </row>
    <row r="505" spans="4:4" x14ac:dyDescent="0.35">
      <c r="D505" s="1"/>
    </row>
    <row r="506" spans="4:4" x14ac:dyDescent="0.35">
      <c r="D506" s="1"/>
    </row>
    <row r="507" spans="4:4" x14ac:dyDescent="0.35">
      <c r="D507" s="1"/>
    </row>
    <row r="508" spans="4:4" x14ac:dyDescent="0.35">
      <c r="D508" s="1"/>
    </row>
    <row r="509" spans="4:4" x14ac:dyDescent="0.35">
      <c r="D509" s="1"/>
    </row>
    <row r="510" spans="4:4" x14ac:dyDescent="0.35">
      <c r="D510" s="1"/>
    </row>
    <row r="511" spans="4:4" x14ac:dyDescent="0.35">
      <c r="D511" s="1"/>
    </row>
    <row r="512" spans="4:4" x14ac:dyDescent="0.35">
      <c r="D512" s="1"/>
    </row>
    <row r="513" spans="4:4" x14ac:dyDescent="0.35">
      <c r="D513" s="1"/>
    </row>
    <row r="514" spans="4:4" x14ac:dyDescent="0.35">
      <c r="D514" s="1"/>
    </row>
    <row r="515" spans="4:4" x14ac:dyDescent="0.35">
      <c r="D515" s="1"/>
    </row>
    <row r="516" spans="4:4" x14ac:dyDescent="0.35">
      <c r="D516" s="1"/>
    </row>
    <row r="517" spans="4:4" x14ac:dyDescent="0.35">
      <c r="D517" s="1"/>
    </row>
    <row r="518" spans="4:4" x14ac:dyDescent="0.35">
      <c r="D518" s="1"/>
    </row>
    <row r="519" spans="4:4" x14ac:dyDescent="0.35">
      <c r="D519" s="1"/>
    </row>
    <row r="520" spans="4:4" x14ac:dyDescent="0.35">
      <c r="D520" s="1"/>
    </row>
    <row r="521" spans="4:4" x14ac:dyDescent="0.35">
      <c r="D521" s="1"/>
    </row>
    <row r="522" spans="4:4" x14ac:dyDescent="0.35">
      <c r="D522" s="1"/>
    </row>
    <row r="523" spans="4:4" x14ac:dyDescent="0.35">
      <c r="D523" s="1"/>
    </row>
    <row r="524" spans="4:4" x14ac:dyDescent="0.35">
      <c r="D524" s="1"/>
    </row>
    <row r="525" spans="4:4" x14ac:dyDescent="0.35">
      <c r="D525" s="1"/>
    </row>
    <row r="526" spans="4:4" x14ac:dyDescent="0.35">
      <c r="D526" s="1"/>
    </row>
    <row r="527" spans="4:4" x14ac:dyDescent="0.35">
      <c r="D527" s="1"/>
    </row>
    <row r="528" spans="4:4" x14ac:dyDescent="0.35">
      <c r="D528" s="1"/>
    </row>
    <row r="529" spans="4:4" x14ac:dyDescent="0.35">
      <c r="D529" s="1"/>
    </row>
    <row r="530" spans="4:4" x14ac:dyDescent="0.35">
      <c r="D530" s="1"/>
    </row>
    <row r="531" spans="4:4" x14ac:dyDescent="0.35">
      <c r="D531" s="1"/>
    </row>
    <row r="532" spans="4:4" x14ac:dyDescent="0.35">
      <c r="D532" s="1"/>
    </row>
    <row r="533" spans="4:4" x14ac:dyDescent="0.35">
      <c r="D533" s="1"/>
    </row>
    <row r="534" spans="4:4" x14ac:dyDescent="0.35">
      <c r="D534" s="1"/>
    </row>
    <row r="535" spans="4:4" x14ac:dyDescent="0.35">
      <c r="D535" s="1"/>
    </row>
    <row r="536" spans="4:4" x14ac:dyDescent="0.35">
      <c r="D536" s="1"/>
    </row>
    <row r="537" spans="4:4" x14ac:dyDescent="0.35">
      <c r="D537" s="1"/>
    </row>
    <row r="538" spans="4:4" x14ac:dyDescent="0.35">
      <c r="D538" s="1"/>
    </row>
    <row r="539" spans="4:4" x14ac:dyDescent="0.35">
      <c r="D539" s="1"/>
    </row>
    <row r="540" spans="4:4" x14ac:dyDescent="0.35">
      <c r="D540" s="1"/>
    </row>
    <row r="541" spans="4:4" x14ac:dyDescent="0.35">
      <c r="D541" s="1"/>
    </row>
    <row r="542" spans="4:4" x14ac:dyDescent="0.35">
      <c r="D542" s="1"/>
    </row>
    <row r="543" spans="4:4" x14ac:dyDescent="0.35">
      <c r="D543" s="1"/>
    </row>
    <row r="544" spans="4:4" x14ac:dyDescent="0.35">
      <c r="D544" s="1"/>
    </row>
    <row r="545" spans="4:4" x14ac:dyDescent="0.35">
      <c r="D545" s="1"/>
    </row>
    <row r="546" spans="4:4" x14ac:dyDescent="0.35">
      <c r="D546" s="1"/>
    </row>
    <row r="547" spans="4:4" x14ac:dyDescent="0.35">
      <c r="D547" s="1"/>
    </row>
    <row r="548" spans="4:4" x14ac:dyDescent="0.35">
      <c r="D548" s="1"/>
    </row>
    <row r="549" spans="4:4" x14ac:dyDescent="0.35">
      <c r="D549" s="1"/>
    </row>
    <row r="550" spans="4:4" x14ac:dyDescent="0.35">
      <c r="D550" s="1"/>
    </row>
    <row r="551" spans="4:4" x14ac:dyDescent="0.35">
      <c r="D551" s="1"/>
    </row>
    <row r="552" spans="4:4" x14ac:dyDescent="0.35">
      <c r="D552" s="1"/>
    </row>
    <row r="553" spans="4:4" x14ac:dyDescent="0.35">
      <c r="D553" s="1"/>
    </row>
    <row r="554" spans="4:4" x14ac:dyDescent="0.35">
      <c r="D554" s="1"/>
    </row>
    <row r="555" spans="4:4" x14ac:dyDescent="0.35">
      <c r="D555" s="1"/>
    </row>
    <row r="556" spans="4:4" x14ac:dyDescent="0.35">
      <c r="D556" s="1"/>
    </row>
    <row r="557" spans="4:4" x14ac:dyDescent="0.35">
      <c r="D557" s="1"/>
    </row>
    <row r="558" spans="4:4" x14ac:dyDescent="0.35">
      <c r="D558" s="1"/>
    </row>
    <row r="559" spans="4:4" x14ac:dyDescent="0.35">
      <c r="D559" s="1"/>
    </row>
    <row r="560" spans="4:4" x14ac:dyDescent="0.35">
      <c r="D560" s="1"/>
    </row>
    <row r="561" spans="4:4" x14ac:dyDescent="0.35">
      <c r="D561" s="1"/>
    </row>
    <row r="562" spans="4:4" x14ac:dyDescent="0.35">
      <c r="D562" s="1"/>
    </row>
    <row r="563" spans="4:4" x14ac:dyDescent="0.35">
      <c r="D563" s="1"/>
    </row>
    <row r="564" spans="4:4" x14ac:dyDescent="0.35">
      <c r="D564" s="1"/>
    </row>
    <row r="565" spans="4:4" x14ac:dyDescent="0.35">
      <c r="D565" s="1"/>
    </row>
    <row r="566" spans="4:4" x14ac:dyDescent="0.35">
      <c r="D566" s="1"/>
    </row>
    <row r="567" spans="4:4" x14ac:dyDescent="0.35">
      <c r="D567" s="1"/>
    </row>
    <row r="568" spans="4:4" x14ac:dyDescent="0.35">
      <c r="D568" s="1"/>
    </row>
    <row r="569" spans="4:4" x14ac:dyDescent="0.35">
      <c r="D569" s="1"/>
    </row>
    <row r="570" spans="4:4" x14ac:dyDescent="0.35">
      <c r="D570" s="1"/>
    </row>
    <row r="571" spans="4:4" x14ac:dyDescent="0.35">
      <c r="D571" s="1"/>
    </row>
    <row r="572" spans="4:4" x14ac:dyDescent="0.35">
      <c r="D572" s="1"/>
    </row>
    <row r="573" spans="4:4" x14ac:dyDescent="0.35">
      <c r="D573" s="1"/>
    </row>
    <row r="574" spans="4:4" x14ac:dyDescent="0.35">
      <c r="D574" s="1"/>
    </row>
    <row r="575" spans="4:4" x14ac:dyDescent="0.35">
      <c r="D575" s="1"/>
    </row>
    <row r="576" spans="4:4" x14ac:dyDescent="0.35">
      <c r="D576" s="1"/>
    </row>
    <row r="577" spans="4:4" x14ac:dyDescent="0.35">
      <c r="D577" s="1"/>
    </row>
    <row r="578" spans="4:4" x14ac:dyDescent="0.35">
      <c r="D578" s="1"/>
    </row>
    <row r="579" spans="4:4" x14ac:dyDescent="0.35">
      <c r="D579" s="1"/>
    </row>
    <row r="580" spans="4:4" x14ac:dyDescent="0.35">
      <c r="D580" s="1"/>
    </row>
    <row r="581" spans="4:4" x14ac:dyDescent="0.35">
      <c r="D581" s="1"/>
    </row>
    <row r="582" spans="4:4" x14ac:dyDescent="0.35">
      <c r="D582" s="1"/>
    </row>
    <row r="583" spans="4:4" x14ac:dyDescent="0.35">
      <c r="D583" s="1"/>
    </row>
    <row r="584" spans="4:4" x14ac:dyDescent="0.35">
      <c r="D584" s="1"/>
    </row>
    <row r="585" spans="4:4" x14ac:dyDescent="0.35">
      <c r="D585" s="1"/>
    </row>
    <row r="586" spans="4:4" x14ac:dyDescent="0.35">
      <c r="D586" s="1"/>
    </row>
    <row r="587" spans="4:4" x14ac:dyDescent="0.35">
      <c r="D587" s="1"/>
    </row>
    <row r="588" spans="4:4" x14ac:dyDescent="0.35">
      <c r="D588" s="1"/>
    </row>
    <row r="589" spans="4:4" x14ac:dyDescent="0.35">
      <c r="D589" s="1"/>
    </row>
    <row r="590" spans="4:4" x14ac:dyDescent="0.35">
      <c r="D590" s="1"/>
    </row>
    <row r="591" spans="4:4" x14ac:dyDescent="0.35">
      <c r="D591" s="1"/>
    </row>
    <row r="592" spans="4:4" x14ac:dyDescent="0.35">
      <c r="D592" s="1"/>
    </row>
    <row r="593" spans="4:4" x14ac:dyDescent="0.35">
      <c r="D593" s="1"/>
    </row>
    <row r="594" spans="4:4" x14ac:dyDescent="0.35">
      <c r="D594" s="1"/>
    </row>
    <row r="595" spans="4:4" x14ac:dyDescent="0.35">
      <c r="D595" s="1"/>
    </row>
    <row r="596" spans="4:4" x14ac:dyDescent="0.35">
      <c r="D596" s="1"/>
    </row>
    <row r="597" spans="4:4" x14ac:dyDescent="0.35">
      <c r="D597" s="1"/>
    </row>
    <row r="598" spans="4:4" x14ac:dyDescent="0.35">
      <c r="D598" s="1"/>
    </row>
    <row r="599" spans="4:4" x14ac:dyDescent="0.35">
      <c r="D599" s="1"/>
    </row>
    <row r="600" spans="4:4" x14ac:dyDescent="0.35">
      <c r="D600" s="1"/>
    </row>
    <row r="601" spans="4:4" x14ac:dyDescent="0.35">
      <c r="D601" s="1"/>
    </row>
    <row r="602" spans="4:4" x14ac:dyDescent="0.35">
      <c r="D602" s="1"/>
    </row>
    <row r="603" spans="4:4" x14ac:dyDescent="0.35">
      <c r="D603" s="1"/>
    </row>
    <row r="604" spans="4:4" x14ac:dyDescent="0.35">
      <c r="D604" s="1"/>
    </row>
    <row r="605" spans="4:4" x14ac:dyDescent="0.35">
      <c r="D605" s="1"/>
    </row>
    <row r="606" spans="4:4" x14ac:dyDescent="0.35">
      <c r="D606" s="1"/>
    </row>
    <row r="607" spans="4:4" x14ac:dyDescent="0.35">
      <c r="D607" s="1"/>
    </row>
    <row r="608" spans="4:4" x14ac:dyDescent="0.35">
      <c r="D608" s="1"/>
    </row>
    <row r="609" spans="4:4" x14ac:dyDescent="0.35">
      <c r="D609" s="1"/>
    </row>
    <row r="610" spans="4:4" x14ac:dyDescent="0.35">
      <c r="D610" s="1"/>
    </row>
    <row r="611" spans="4:4" x14ac:dyDescent="0.35">
      <c r="D611" s="1"/>
    </row>
    <row r="612" spans="4:4" x14ac:dyDescent="0.35">
      <c r="D612" s="1"/>
    </row>
    <row r="613" spans="4:4" x14ac:dyDescent="0.35">
      <c r="D613" s="1"/>
    </row>
    <row r="614" spans="4:4" x14ac:dyDescent="0.35">
      <c r="D614" s="1"/>
    </row>
    <row r="615" spans="4:4" x14ac:dyDescent="0.35">
      <c r="D615" s="1"/>
    </row>
    <row r="616" spans="4:4" x14ac:dyDescent="0.35">
      <c r="D616" s="1"/>
    </row>
    <row r="617" spans="4:4" x14ac:dyDescent="0.35">
      <c r="D617" s="1"/>
    </row>
    <row r="618" spans="4:4" x14ac:dyDescent="0.35">
      <c r="D618" s="1"/>
    </row>
    <row r="619" spans="4:4" x14ac:dyDescent="0.35">
      <c r="D619" s="1"/>
    </row>
    <row r="620" spans="4:4" x14ac:dyDescent="0.35">
      <c r="D620" s="1"/>
    </row>
    <row r="621" spans="4:4" x14ac:dyDescent="0.35">
      <c r="D621" s="1"/>
    </row>
    <row r="622" spans="4:4" x14ac:dyDescent="0.35">
      <c r="D622" s="1"/>
    </row>
    <row r="623" spans="4:4" x14ac:dyDescent="0.35">
      <c r="D623" s="1"/>
    </row>
    <row r="624" spans="4:4" x14ac:dyDescent="0.35">
      <c r="D624" s="1"/>
    </row>
    <row r="625" spans="4:4" x14ac:dyDescent="0.35">
      <c r="D625" s="1"/>
    </row>
    <row r="626" spans="4:4" x14ac:dyDescent="0.35">
      <c r="D626" s="1"/>
    </row>
    <row r="627" spans="4:4" x14ac:dyDescent="0.35">
      <c r="D627" s="1"/>
    </row>
    <row r="628" spans="4:4" x14ac:dyDescent="0.35">
      <c r="D628" s="1"/>
    </row>
    <row r="629" spans="4:4" x14ac:dyDescent="0.35">
      <c r="D629" s="1"/>
    </row>
    <row r="630" spans="4:4" x14ac:dyDescent="0.35">
      <c r="D630" s="1"/>
    </row>
    <row r="631" spans="4:4" x14ac:dyDescent="0.35">
      <c r="D631" s="1"/>
    </row>
    <row r="632" spans="4:4" x14ac:dyDescent="0.35">
      <c r="D632" s="1"/>
    </row>
    <row r="633" spans="4:4" x14ac:dyDescent="0.35">
      <c r="D633" s="1"/>
    </row>
    <row r="634" spans="4:4" x14ac:dyDescent="0.35">
      <c r="D634" s="1"/>
    </row>
    <row r="635" spans="4:4" x14ac:dyDescent="0.35">
      <c r="D635" s="1"/>
    </row>
    <row r="636" spans="4:4" x14ac:dyDescent="0.35">
      <c r="D636" s="1"/>
    </row>
    <row r="637" spans="4:4" x14ac:dyDescent="0.35">
      <c r="D637" s="1"/>
    </row>
    <row r="638" spans="4:4" x14ac:dyDescent="0.35">
      <c r="D638" s="1"/>
    </row>
    <row r="639" spans="4:4" x14ac:dyDescent="0.35">
      <c r="D639" s="1"/>
    </row>
    <row r="640" spans="4:4" x14ac:dyDescent="0.35">
      <c r="D640" s="1"/>
    </row>
    <row r="641" spans="4:4" x14ac:dyDescent="0.35">
      <c r="D641" s="1"/>
    </row>
    <row r="642" spans="4:4" x14ac:dyDescent="0.35">
      <c r="D642" s="1"/>
    </row>
    <row r="643" spans="4:4" x14ac:dyDescent="0.35">
      <c r="D643" s="1"/>
    </row>
    <row r="644" spans="4:4" x14ac:dyDescent="0.35">
      <c r="D644" s="1"/>
    </row>
    <row r="645" spans="4:4" x14ac:dyDescent="0.35">
      <c r="D645" s="1"/>
    </row>
    <row r="646" spans="4:4" x14ac:dyDescent="0.35">
      <c r="D646" s="1"/>
    </row>
    <row r="647" spans="4:4" x14ac:dyDescent="0.35">
      <c r="D647" s="1"/>
    </row>
    <row r="648" spans="4:4" x14ac:dyDescent="0.35">
      <c r="D648" s="1"/>
    </row>
    <row r="649" spans="4:4" x14ac:dyDescent="0.35">
      <c r="D649" s="1"/>
    </row>
    <row r="650" spans="4:4" x14ac:dyDescent="0.35">
      <c r="D650" s="1"/>
    </row>
    <row r="651" spans="4:4" x14ac:dyDescent="0.35">
      <c r="D651" s="1"/>
    </row>
    <row r="652" spans="4:4" x14ac:dyDescent="0.35">
      <c r="D652" s="1"/>
    </row>
    <row r="653" spans="4:4" x14ac:dyDescent="0.35">
      <c r="D653" s="1"/>
    </row>
    <row r="654" spans="4:4" x14ac:dyDescent="0.35">
      <c r="D654" s="1"/>
    </row>
    <row r="655" spans="4:4" x14ac:dyDescent="0.35">
      <c r="D655" s="1"/>
    </row>
    <row r="656" spans="4:4" x14ac:dyDescent="0.35">
      <c r="D656" s="1"/>
    </row>
    <row r="657" spans="4:4" x14ac:dyDescent="0.35">
      <c r="D657" s="1"/>
    </row>
    <row r="658" spans="4:4" x14ac:dyDescent="0.35">
      <c r="D658" s="1"/>
    </row>
    <row r="659" spans="4:4" x14ac:dyDescent="0.35">
      <c r="D659" s="1"/>
    </row>
    <row r="660" spans="4:4" x14ac:dyDescent="0.35">
      <c r="D660" s="1"/>
    </row>
    <row r="661" spans="4:4" x14ac:dyDescent="0.35">
      <c r="D661" s="1"/>
    </row>
    <row r="662" spans="4:4" x14ac:dyDescent="0.35">
      <c r="D662" s="1"/>
    </row>
    <row r="663" spans="4:4" x14ac:dyDescent="0.35">
      <c r="D663" s="1"/>
    </row>
    <row r="664" spans="4:4" x14ac:dyDescent="0.35">
      <c r="D664" s="1"/>
    </row>
    <row r="665" spans="4:4" x14ac:dyDescent="0.35">
      <c r="D665" s="1"/>
    </row>
    <row r="666" spans="4:4" x14ac:dyDescent="0.35">
      <c r="D666" s="1"/>
    </row>
    <row r="667" spans="4:4" x14ac:dyDescent="0.35">
      <c r="D667" s="1"/>
    </row>
    <row r="668" spans="4:4" x14ac:dyDescent="0.35">
      <c r="D668" s="1"/>
    </row>
    <row r="669" spans="4:4" x14ac:dyDescent="0.35">
      <c r="D669" s="1"/>
    </row>
    <row r="670" spans="4:4" x14ac:dyDescent="0.35">
      <c r="D670" s="1"/>
    </row>
    <row r="671" spans="4:4" x14ac:dyDescent="0.35">
      <c r="D671" s="1"/>
    </row>
    <row r="672" spans="4:4" x14ac:dyDescent="0.35">
      <c r="D672" s="1"/>
    </row>
    <row r="673" spans="4:4" x14ac:dyDescent="0.35">
      <c r="D673" s="1"/>
    </row>
    <row r="674" spans="4:4" x14ac:dyDescent="0.35">
      <c r="D674" s="1"/>
    </row>
    <row r="675" spans="4:4" x14ac:dyDescent="0.35">
      <c r="D675" s="1"/>
    </row>
    <row r="676" spans="4:4" x14ac:dyDescent="0.35">
      <c r="D676" s="1"/>
    </row>
    <row r="677" spans="4:4" x14ac:dyDescent="0.35">
      <c r="D677" s="1"/>
    </row>
    <row r="678" spans="4:4" x14ac:dyDescent="0.35">
      <c r="D678" s="1"/>
    </row>
    <row r="679" spans="4:4" x14ac:dyDescent="0.35">
      <c r="D679" s="1"/>
    </row>
    <row r="680" spans="4:4" x14ac:dyDescent="0.35">
      <c r="D680" s="1"/>
    </row>
    <row r="681" spans="4:4" x14ac:dyDescent="0.35">
      <c r="D681" s="1"/>
    </row>
    <row r="682" spans="4:4" x14ac:dyDescent="0.35">
      <c r="D682" s="1"/>
    </row>
    <row r="683" spans="4:4" x14ac:dyDescent="0.35">
      <c r="D683" s="1"/>
    </row>
    <row r="684" spans="4:4" x14ac:dyDescent="0.35">
      <c r="D684" s="1"/>
    </row>
    <row r="685" spans="4:4" x14ac:dyDescent="0.35">
      <c r="D685" s="1"/>
    </row>
    <row r="686" spans="4:4" x14ac:dyDescent="0.35">
      <c r="D686" s="1"/>
    </row>
    <row r="687" spans="4:4" x14ac:dyDescent="0.35">
      <c r="D687" s="1"/>
    </row>
    <row r="688" spans="4:4" x14ac:dyDescent="0.35">
      <c r="D688" s="1"/>
    </row>
    <row r="689" spans="4:4" x14ac:dyDescent="0.35">
      <c r="D689" s="1"/>
    </row>
    <row r="690" spans="4:4" x14ac:dyDescent="0.35">
      <c r="D690" s="1"/>
    </row>
    <row r="691" spans="4:4" x14ac:dyDescent="0.35">
      <c r="D691" s="1"/>
    </row>
    <row r="692" spans="4:4" x14ac:dyDescent="0.35">
      <c r="D692" s="1"/>
    </row>
    <row r="693" spans="4:4" x14ac:dyDescent="0.35">
      <c r="D693" s="1"/>
    </row>
    <row r="694" spans="4:4" x14ac:dyDescent="0.35">
      <c r="D694" s="1"/>
    </row>
    <row r="695" spans="4:4" x14ac:dyDescent="0.35">
      <c r="D695" s="1"/>
    </row>
    <row r="696" spans="4:4" x14ac:dyDescent="0.35">
      <c r="D696" s="1"/>
    </row>
    <row r="697" spans="4:4" x14ac:dyDescent="0.35">
      <c r="D697" s="1"/>
    </row>
    <row r="698" spans="4:4" x14ac:dyDescent="0.35">
      <c r="D698" s="1"/>
    </row>
    <row r="699" spans="4:4" x14ac:dyDescent="0.35">
      <c r="D699" s="1"/>
    </row>
    <row r="700" spans="4:4" x14ac:dyDescent="0.35">
      <c r="D700" s="1"/>
    </row>
    <row r="701" spans="4:4" x14ac:dyDescent="0.35">
      <c r="D701" s="1"/>
    </row>
    <row r="702" spans="4:4" x14ac:dyDescent="0.35">
      <c r="D702" s="1"/>
    </row>
    <row r="703" spans="4:4" x14ac:dyDescent="0.35">
      <c r="D703" s="1"/>
    </row>
    <row r="704" spans="4:4" x14ac:dyDescent="0.35">
      <c r="D704" s="1"/>
    </row>
    <row r="705" spans="4:4" x14ac:dyDescent="0.35">
      <c r="D705" s="1"/>
    </row>
    <row r="706" spans="4:4" x14ac:dyDescent="0.35">
      <c r="D706" s="1"/>
    </row>
    <row r="707" spans="4:4" x14ac:dyDescent="0.35">
      <c r="D707" s="1"/>
    </row>
    <row r="708" spans="4:4" x14ac:dyDescent="0.35">
      <c r="D708" s="1"/>
    </row>
    <row r="709" spans="4:4" x14ac:dyDescent="0.35">
      <c r="D709" s="1"/>
    </row>
    <row r="710" spans="4:4" x14ac:dyDescent="0.35">
      <c r="D710" s="1"/>
    </row>
    <row r="711" spans="4:4" x14ac:dyDescent="0.35">
      <c r="D711" s="1"/>
    </row>
    <row r="712" spans="4:4" x14ac:dyDescent="0.35">
      <c r="D712" s="1"/>
    </row>
    <row r="713" spans="4:4" x14ac:dyDescent="0.35">
      <c r="D713" s="1"/>
    </row>
    <row r="714" spans="4:4" x14ac:dyDescent="0.35">
      <c r="D714" s="1"/>
    </row>
    <row r="715" spans="4:4" x14ac:dyDescent="0.35">
      <c r="D715" s="1"/>
    </row>
    <row r="716" spans="4:4" x14ac:dyDescent="0.35">
      <c r="D716" s="1"/>
    </row>
    <row r="717" spans="4:4" x14ac:dyDescent="0.35">
      <c r="D717" s="1"/>
    </row>
    <row r="718" spans="4:4" x14ac:dyDescent="0.35">
      <c r="D718" s="1"/>
    </row>
    <row r="719" spans="4:4" x14ac:dyDescent="0.35">
      <c r="D719" s="1"/>
    </row>
    <row r="720" spans="4:4" x14ac:dyDescent="0.35">
      <c r="D720" s="1"/>
    </row>
    <row r="721" spans="4:4" x14ac:dyDescent="0.35">
      <c r="D721" s="1"/>
    </row>
    <row r="722" spans="4:4" x14ac:dyDescent="0.35">
      <c r="D722" s="1"/>
    </row>
    <row r="723" spans="4:4" x14ac:dyDescent="0.35">
      <c r="D723" s="1"/>
    </row>
    <row r="724" spans="4:4" x14ac:dyDescent="0.35">
      <c r="D724" s="1"/>
    </row>
    <row r="725" spans="4:4" x14ac:dyDescent="0.35">
      <c r="D725" s="1"/>
    </row>
    <row r="726" spans="4:4" x14ac:dyDescent="0.35">
      <c r="D726" s="1"/>
    </row>
    <row r="727" spans="4:4" x14ac:dyDescent="0.35">
      <c r="D727" s="1"/>
    </row>
    <row r="728" spans="4:4" x14ac:dyDescent="0.35">
      <c r="D728" s="1"/>
    </row>
    <row r="729" spans="4:4" x14ac:dyDescent="0.35">
      <c r="D729" s="1"/>
    </row>
    <row r="730" spans="4:4" x14ac:dyDescent="0.35">
      <c r="D730" s="1"/>
    </row>
    <row r="731" spans="4:4" x14ac:dyDescent="0.35">
      <c r="D731" s="1"/>
    </row>
    <row r="732" spans="4:4" x14ac:dyDescent="0.35">
      <c r="D732" s="1"/>
    </row>
    <row r="733" spans="4:4" x14ac:dyDescent="0.35">
      <c r="D733" s="1"/>
    </row>
    <row r="734" spans="4:4" x14ac:dyDescent="0.35">
      <c r="D734" s="1"/>
    </row>
    <row r="735" spans="4:4" x14ac:dyDescent="0.35">
      <c r="D735" s="1"/>
    </row>
    <row r="736" spans="4:4" x14ac:dyDescent="0.35">
      <c r="D736" s="1"/>
    </row>
    <row r="737" spans="4:4" x14ac:dyDescent="0.35">
      <c r="D737" s="1"/>
    </row>
    <row r="738" spans="4:4" x14ac:dyDescent="0.35">
      <c r="D738" s="1"/>
    </row>
    <row r="739" spans="4:4" x14ac:dyDescent="0.35">
      <c r="D739" s="1"/>
    </row>
    <row r="740" spans="4:4" x14ac:dyDescent="0.35">
      <c r="D740" s="1"/>
    </row>
    <row r="741" spans="4:4" x14ac:dyDescent="0.35">
      <c r="D741" s="1"/>
    </row>
    <row r="742" spans="4:4" x14ac:dyDescent="0.35">
      <c r="D742" s="1"/>
    </row>
    <row r="743" spans="4:4" x14ac:dyDescent="0.35">
      <c r="D743" s="1"/>
    </row>
    <row r="744" spans="4:4" x14ac:dyDescent="0.35">
      <c r="D744" s="1"/>
    </row>
    <row r="745" spans="4:4" x14ac:dyDescent="0.35">
      <c r="D745" s="1"/>
    </row>
    <row r="746" spans="4:4" x14ac:dyDescent="0.35">
      <c r="D746" s="1"/>
    </row>
    <row r="747" spans="4:4" x14ac:dyDescent="0.35">
      <c r="D747" s="1"/>
    </row>
    <row r="748" spans="4:4" x14ac:dyDescent="0.35">
      <c r="D748" s="1"/>
    </row>
    <row r="749" spans="4:4" x14ac:dyDescent="0.35">
      <c r="D749" s="1"/>
    </row>
    <row r="750" spans="4:4" x14ac:dyDescent="0.35">
      <c r="D750" s="1"/>
    </row>
    <row r="751" spans="4:4" x14ac:dyDescent="0.35">
      <c r="D751" s="1"/>
    </row>
    <row r="752" spans="4:4" x14ac:dyDescent="0.35">
      <c r="D752" s="1"/>
    </row>
    <row r="753" spans="4:4" x14ac:dyDescent="0.35">
      <c r="D753" s="1"/>
    </row>
    <row r="754" spans="4:4" x14ac:dyDescent="0.35">
      <c r="D754" s="1"/>
    </row>
    <row r="755" spans="4:4" x14ac:dyDescent="0.35">
      <c r="D755" s="1"/>
    </row>
    <row r="756" spans="4:4" x14ac:dyDescent="0.35">
      <c r="D756" s="1"/>
    </row>
    <row r="757" spans="4:4" x14ac:dyDescent="0.35">
      <c r="D757" s="1"/>
    </row>
    <row r="758" spans="4:4" x14ac:dyDescent="0.35">
      <c r="D758" s="1"/>
    </row>
    <row r="759" spans="4:4" x14ac:dyDescent="0.35">
      <c r="D759" s="1"/>
    </row>
    <row r="760" spans="4:4" x14ac:dyDescent="0.35">
      <c r="D760" s="1"/>
    </row>
    <row r="761" spans="4:4" x14ac:dyDescent="0.35">
      <c r="D761" s="1"/>
    </row>
    <row r="762" spans="4:4" x14ac:dyDescent="0.35">
      <c r="D762" s="1"/>
    </row>
    <row r="763" spans="4:4" x14ac:dyDescent="0.35">
      <c r="D763" s="1"/>
    </row>
    <row r="764" spans="4:4" x14ac:dyDescent="0.35">
      <c r="D764" s="1"/>
    </row>
    <row r="765" spans="4:4" x14ac:dyDescent="0.35">
      <c r="D765" s="1"/>
    </row>
    <row r="766" spans="4:4" x14ac:dyDescent="0.35">
      <c r="D766" s="1"/>
    </row>
    <row r="767" spans="4:4" x14ac:dyDescent="0.35">
      <c r="D767" s="1"/>
    </row>
    <row r="768" spans="4:4" x14ac:dyDescent="0.35">
      <c r="D768" s="1"/>
    </row>
    <row r="769" spans="4:4" x14ac:dyDescent="0.35">
      <c r="D769" s="1"/>
    </row>
    <row r="770" spans="4:4" x14ac:dyDescent="0.35">
      <c r="D770" s="1"/>
    </row>
    <row r="771" spans="4:4" x14ac:dyDescent="0.35">
      <c r="D771" s="1"/>
    </row>
    <row r="772" spans="4:4" x14ac:dyDescent="0.35">
      <c r="D772" s="1"/>
    </row>
    <row r="773" spans="4:4" x14ac:dyDescent="0.35">
      <c r="D773" s="1"/>
    </row>
    <row r="774" spans="4:4" x14ac:dyDescent="0.35">
      <c r="D774" s="1"/>
    </row>
    <row r="775" spans="4:4" x14ac:dyDescent="0.35">
      <c r="D775" s="1"/>
    </row>
    <row r="776" spans="4:4" x14ac:dyDescent="0.35">
      <c r="D776" s="1"/>
    </row>
    <row r="777" spans="4:4" x14ac:dyDescent="0.35">
      <c r="D777" s="1"/>
    </row>
    <row r="778" spans="4:4" x14ac:dyDescent="0.35">
      <c r="D778" s="1"/>
    </row>
    <row r="779" spans="4:4" x14ac:dyDescent="0.35">
      <c r="D779" s="1"/>
    </row>
    <row r="780" spans="4:4" x14ac:dyDescent="0.35">
      <c r="D780" s="1"/>
    </row>
    <row r="781" spans="4:4" x14ac:dyDescent="0.35">
      <c r="D781" s="1"/>
    </row>
    <row r="782" spans="4:4" x14ac:dyDescent="0.35">
      <c r="D782" s="1"/>
    </row>
    <row r="783" spans="4:4" x14ac:dyDescent="0.35">
      <c r="D783" s="1"/>
    </row>
    <row r="784" spans="4:4" x14ac:dyDescent="0.35">
      <c r="D784" s="1"/>
    </row>
    <row r="785" spans="4:4" x14ac:dyDescent="0.35">
      <c r="D785" s="1"/>
    </row>
    <row r="786" spans="4:4" x14ac:dyDescent="0.35">
      <c r="D786" s="1"/>
    </row>
    <row r="787" spans="4:4" x14ac:dyDescent="0.35">
      <c r="D787" s="1"/>
    </row>
    <row r="788" spans="4:4" x14ac:dyDescent="0.35">
      <c r="D788" s="1"/>
    </row>
    <row r="789" spans="4:4" x14ac:dyDescent="0.35">
      <c r="D789" s="1"/>
    </row>
    <row r="790" spans="4:4" x14ac:dyDescent="0.35">
      <c r="D790" s="1"/>
    </row>
    <row r="791" spans="4:4" x14ac:dyDescent="0.35">
      <c r="D791" s="1"/>
    </row>
    <row r="792" spans="4:4" x14ac:dyDescent="0.35">
      <c r="D792" s="1"/>
    </row>
    <row r="793" spans="4:4" x14ac:dyDescent="0.35">
      <c r="D793" s="1"/>
    </row>
    <row r="794" spans="4:4" x14ac:dyDescent="0.35">
      <c r="D794" s="1"/>
    </row>
    <row r="795" spans="4:4" x14ac:dyDescent="0.35">
      <c r="D795" s="1"/>
    </row>
    <row r="796" spans="4:4" x14ac:dyDescent="0.35">
      <c r="D796" s="1"/>
    </row>
    <row r="797" spans="4:4" x14ac:dyDescent="0.35">
      <c r="D797" s="1"/>
    </row>
    <row r="798" spans="4:4" x14ac:dyDescent="0.35">
      <c r="D798" s="1"/>
    </row>
    <row r="799" spans="4:4" x14ac:dyDescent="0.35">
      <c r="D799" s="1"/>
    </row>
    <row r="800" spans="4:4" x14ac:dyDescent="0.35">
      <c r="D800" s="1"/>
    </row>
    <row r="801" spans="4:4" x14ac:dyDescent="0.35">
      <c r="D801" s="1"/>
    </row>
    <row r="802" spans="4:4" x14ac:dyDescent="0.35">
      <c r="D802" s="1"/>
    </row>
    <row r="803" spans="4:4" x14ac:dyDescent="0.35">
      <c r="D803" s="1"/>
    </row>
    <row r="804" spans="4:4" x14ac:dyDescent="0.35">
      <c r="D804" s="1"/>
    </row>
    <row r="805" spans="4:4" x14ac:dyDescent="0.35">
      <c r="D805" s="1"/>
    </row>
    <row r="806" spans="4:4" x14ac:dyDescent="0.35">
      <c r="D806" s="1"/>
    </row>
    <row r="807" spans="4:4" x14ac:dyDescent="0.35">
      <c r="D807" s="1"/>
    </row>
    <row r="808" spans="4:4" x14ac:dyDescent="0.35">
      <c r="D808" s="1"/>
    </row>
    <row r="809" spans="4:4" x14ac:dyDescent="0.35">
      <c r="D809" s="1"/>
    </row>
    <row r="810" spans="4:4" x14ac:dyDescent="0.35">
      <c r="D810" s="1"/>
    </row>
    <row r="811" spans="4:4" x14ac:dyDescent="0.35">
      <c r="D811" s="1"/>
    </row>
    <row r="812" spans="4:4" x14ac:dyDescent="0.35">
      <c r="D812" s="1"/>
    </row>
    <row r="813" spans="4:4" x14ac:dyDescent="0.35">
      <c r="D813" s="1"/>
    </row>
    <row r="814" spans="4:4" x14ac:dyDescent="0.35">
      <c r="D814" s="1"/>
    </row>
    <row r="815" spans="4:4" x14ac:dyDescent="0.35">
      <c r="D815" s="1"/>
    </row>
    <row r="816" spans="4:4" x14ac:dyDescent="0.35">
      <c r="D816" s="1"/>
    </row>
    <row r="817" spans="4:4" x14ac:dyDescent="0.35">
      <c r="D817" s="1"/>
    </row>
    <row r="818" spans="4:4" x14ac:dyDescent="0.35">
      <c r="D818" s="1"/>
    </row>
    <row r="819" spans="4:4" x14ac:dyDescent="0.35">
      <c r="D819" s="1"/>
    </row>
    <row r="820" spans="4:4" x14ac:dyDescent="0.35">
      <c r="D820" s="1"/>
    </row>
    <row r="821" spans="4:4" x14ac:dyDescent="0.35">
      <c r="D821" s="1"/>
    </row>
    <row r="822" spans="4:4" x14ac:dyDescent="0.35">
      <c r="D822" s="1"/>
    </row>
    <row r="823" spans="4:4" x14ac:dyDescent="0.35">
      <c r="D823" s="1"/>
    </row>
    <row r="824" spans="4:4" x14ac:dyDescent="0.35">
      <c r="D824" s="1"/>
    </row>
    <row r="825" spans="4:4" x14ac:dyDescent="0.35">
      <c r="D825" s="1"/>
    </row>
    <row r="826" spans="4:4" x14ac:dyDescent="0.35">
      <c r="D826" s="1"/>
    </row>
    <row r="827" spans="4:4" x14ac:dyDescent="0.35">
      <c r="D827" s="1"/>
    </row>
    <row r="828" spans="4:4" x14ac:dyDescent="0.35">
      <c r="D828" s="1"/>
    </row>
    <row r="829" spans="4:4" x14ac:dyDescent="0.35">
      <c r="D829" s="1"/>
    </row>
    <row r="830" spans="4:4" x14ac:dyDescent="0.35">
      <c r="D830" s="1"/>
    </row>
    <row r="831" spans="4:4" x14ac:dyDescent="0.35">
      <c r="D831" s="1"/>
    </row>
    <row r="832" spans="4:4" x14ac:dyDescent="0.35">
      <c r="D832" s="1"/>
    </row>
    <row r="833" spans="4:4" x14ac:dyDescent="0.35">
      <c r="D833" s="1"/>
    </row>
    <row r="834" spans="4:4" x14ac:dyDescent="0.35">
      <c r="D834" s="1"/>
    </row>
    <row r="835" spans="4:4" x14ac:dyDescent="0.35">
      <c r="D835" s="1"/>
    </row>
    <row r="836" spans="4:4" x14ac:dyDescent="0.35">
      <c r="D836" s="1"/>
    </row>
    <row r="837" spans="4:4" x14ac:dyDescent="0.35">
      <c r="D837" s="1"/>
    </row>
    <row r="838" spans="4:4" x14ac:dyDescent="0.35">
      <c r="D838" s="1"/>
    </row>
    <row r="839" spans="4:4" x14ac:dyDescent="0.35">
      <c r="D839" s="1"/>
    </row>
    <row r="840" spans="4:4" x14ac:dyDescent="0.35">
      <c r="D840" s="1"/>
    </row>
    <row r="841" spans="4:4" x14ac:dyDescent="0.35">
      <c r="D841" s="1"/>
    </row>
    <row r="842" spans="4:4" x14ac:dyDescent="0.35">
      <c r="D842" s="1"/>
    </row>
    <row r="843" spans="4:4" x14ac:dyDescent="0.35">
      <c r="D843" s="1"/>
    </row>
    <row r="844" spans="4:4" x14ac:dyDescent="0.35">
      <c r="D844" s="1"/>
    </row>
    <row r="845" spans="4:4" x14ac:dyDescent="0.35">
      <c r="D845" s="1"/>
    </row>
    <row r="846" spans="4:4" x14ac:dyDescent="0.35">
      <c r="D846" s="1"/>
    </row>
    <row r="847" spans="4:4" x14ac:dyDescent="0.35">
      <c r="D847" s="1"/>
    </row>
    <row r="848" spans="4:4" x14ac:dyDescent="0.35">
      <c r="D848" s="1"/>
    </row>
    <row r="849" spans="4:4" x14ac:dyDescent="0.35">
      <c r="D849" s="1"/>
    </row>
    <row r="850" spans="4:4" x14ac:dyDescent="0.35">
      <c r="D850" s="1"/>
    </row>
    <row r="851" spans="4:4" x14ac:dyDescent="0.35">
      <c r="D851" s="1"/>
    </row>
    <row r="852" spans="4:4" x14ac:dyDescent="0.35">
      <c r="D852" s="1"/>
    </row>
    <row r="853" spans="4:4" x14ac:dyDescent="0.35">
      <c r="D853" s="1"/>
    </row>
    <row r="854" spans="4:4" x14ac:dyDescent="0.35">
      <c r="D854" s="1"/>
    </row>
    <row r="855" spans="4:4" x14ac:dyDescent="0.35">
      <c r="D855" s="1"/>
    </row>
    <row r="856" spans="4:4" x14ac:dyDescent="0.35">
      <c r="D856" s="1"/>
    </row>
    <row r="857" spans="4:4" x14ac:dyDescent="0.35">
      <c r="D857" s="1"/>
    </row>
    <row r="858" spans="4:4" x14ac:dyDescent="0.35">
      <c r="D858" s="1"/>
    </row>
    <row r="859" spans="4:4" x14ac:dyDescent="0.35">
      <c r="D859" s="1"/>
    </row>
    <row r="860" spans="4:4" x14ac:dyDescent="0.35">
      <c r="D860" s="1"/>
    </row>
    <row r="861" spans="4:4" x14ac:dyDescent="0.35">
      <c r="D861" s="1"/>
    </row>
    <row r="862" spans="4:4" x14ac:dyDescent="0.35">
      <c r="D862" s="1"/>
    </row>
    <row r="863" spans="4:4" x14ac:dyDescent="0.35">
      <c r="D863" s="1"/>
    </row>
    <row r="864" spans="4:4" x14ac:dyDescent="0.35">
      <c r="D864" s="1"/>
    </row>
    <row r="865" spans="4:4" x14ac:dyDescent="0.35">
      <c r="D865" s="1"/>
    </row>
    <row r="866" spans="4:4" x14ac:dyDescent="0.35">
      <c r="D866" s="1"/>
    </row>
    <row r="867" spans="4:4" x14ac:dyDescent="0.35">
      <c r="D867" s="1"/>
    </row>
    <row r="868" spans="4:4" x14ac:dyDescent="0.35">
      <c r="D868" s="1"/>
    </row>
    <row r="869" spans="4:4" x14ac:dyDescent="0.35">
      <c r="D869" s="1"/>
    </row>
    <row r="870" spans="4:4" x14ac:dyDescent="0.35">
      <c r="D870" s="1"/>
    </row>
    <row r="871" spans="4:4" x14ac:dyDescent="0.35">
      <c r="D871" s="1"/>
    </row>
    <row r="872" spans="4:4" x14ac:dyDescent="0.35">
      <c r="D872" s="1"/>
    </row>
    <row r="873" spans="4:4" x14ac:dyDescent="0.35">
      <c r="D873" s="1"/>
    </row>
    <row r="874" spans="4:4" x14ac:dyDescent="0.35">
      <c r="D874" s="1"/>
    </row>
    <row r="875" spans="4:4" x14ac:dyDescent="0.35">
      <c r="D875" s="1"/>
    </row>
    <row r="876" spans="4:4" x14ac:dyDescent="0.35">
      <c r="D876" s="1"/>
    </row>
    <row r="877" spans="4:4" x14ac:dyDescent="0.35">
      <c r="D877" s="1"/>
    </row>
    <row r="878" spans="4:4" x14ac:dyDescent="0.35">
      <c r="D878" s="1"/>
    </row>
    <row r="879" spans="4:4" x14ac:dyDescent="0.35">
      <c r="D879" s="1"/>
    </row>
    <row r="880" spans="4:4" x14ac:dyDescent="0.35">
      <c r="D880" s="1"/>
    </row>
    <row r="881" spans="4:4" x14ac:dyDescent="0.35">
      <c r="D881" s="1"/>
    </row>
    <row r="882" spans="4:4" x14ac:dyDescent="0.35">
      <c r="D882" s="1"/>
    </row>
    <row r="883" spans="4:4" x14ac:dyDescent="0.35">
      <c r="D883" s="1"/>
    </row>
    <row r="884" spans="4:4" x14ac:dyDescent="0.35">
      <c r="D884" s="1"/>
    </row>
    <row r="885" spans="4:4" x14ac:dyDescent="0.35">
      <c r="D885" s="1"/>
    </row>
    <row r="886" spans="4:4" x14ac:dyDescent="0.35">
      <c r="D886" s="1"/>
    </row>
    <row r="887" spans="4:4" x14ac:dyDescent="0.35">
      <c r="D887" s="1"/>
    </row>
    <row r="888" spans="4:4" x14ac:dyDescent="0.35">
      <c r="D888" s="1"/>
    </row>
    <row r="889" spans="4:4" x14ac:dyDescent="0.35">
      <c r="D889" s="1"/>
    </row>
    <row r="890" spans="4:4" x14ac:dyDescent="0.35">
      <c r="D890" s="1"/>
    </row>
    <row r="891" spans="4:4" x14ac:dyDescent="0.35">
      <c r="D891" s="1"/>
    </row>
    <row r="892" spans="4:4" x14ac:dyDescent="0.35">
      <c r="D892" s="1"/>
    </row>
    <row r="893" spans="4:4" x14ac:dyDescent="0.35">
      <c r="D893" s="1"/>
    </row>
    <row r="894" spans="4:4" x14ac:dyDescent="0.35">
      <c r="D894" s="1"/>
    </row>
    <row r="895" spans="4:4" x14ac:dyDescent="0.35">
      <c r="D895" s="1"/>
    </row>
    <row r="896" spans="4:4" x14ac:dyDescent="0.35">
      <c r="D896" s="1"/>
    </row>
    <row r="897" spans="4:4" x14ac:dyDescent="0.35">
      <c r="D897" s="1"/>
    </row>
    <row r="898" spans="4:4" x14ac:dyDescent="0.35">
      <c r="D898" s="1"/>
    </row>
    <row r="899" spans="4:4" x14ac:dyDescent="0.35">
      <c r="D899" s="1"/>
    </row>
    <row r="900" spans="4:4" x14ac:dyDescent="0.35">
      <c r="D900" s="1"/>
    </row>
    <row r="901" spans="4:4" x14ac:dyDescent="0.35">
      <c r="D901" s="1"/>
    </row>
    <row r="902" spans="4:4" x14ac:dyDescent="0.35">
      <c r="D902" s="1"/>
    </row>
    <row r="903" spans="4:4" x14ac:dyDescent="0.35">
      <c r="D903" s="1"/>
    </row>
    <row r="904" spans="4:4" x14ac:dyDescent="0.35">
      <c r="D904" s="1"/>
    </row>
    <row r="905" spans="4:4" x14ac:dyDescent="0.35">
      <c r="D905" s="1"/>
    </row>
    <row r="906" spans="4:4" x14ac:dyDescent="0.35">
      <c r="D906" s="1"/>
    </row>
    <row r="907" spans="4:4" x14ac:dyDescent="0.35">
      <c r="D907" s="1"/>
    </row>
    <row r="908" spans="4:4" x14ac:dyDescent="0.35">
      <c r="D908" s="1"/>
    </row>
    <row r="909" spans="4:4" x14ac:dyDescent="0.35">
      <c r="D909" s="1"/>
    </row>
    <row r="910" spans="4:4" x14ac:dyDescent="0.35">
      <c r="D910" s="1"/>
    </row>
    <row r="911" spans="4:4" x14ac:dyDescent="0.35">
      <c r="D911" s="1"/>
    </row>
    <row r="912" spans="4:4" x14ac:dyDescent="0.35">
      <c r="D912" s="1"/>
    </row>
    <row r="913" spans="4:4" x14ac:dyDescent="0.35">
      <c r="D913" s="1"/>
    </row>
    <row r="914" spans="4:4" x14ac:dyDescent="0.35">
      <c r="D914" s="1"/>
    </row>
    <row r="915" spans="4:4" x14ac:dyDescent="0.35">
      <c r="D915" s="1"/>
    </row>
    <row r="916" spans="4:4" x14ac:dyDescent="0.35">
      <c r="D916" s="1"/>
    </row>
    <row r="917" spans="4:4" x14ac:dyDescent="0.35">
      <c r="D917" s="1"/>
    </row>
    <row r="918" spans="4:4" x14ac:dyDescent="0.35">
      <c r="D918" s="1"/>
    </row>
    <row r="919" spans="4:4" x14ac:dyDescent="0.35">
      <c r="D919" s="1"/>
    </row>
    <row r="920" spans="4:4" x14ac:dyDescent="0.35">
      <c r="D920" s="1"/>
    </row>
    <row r="921" spans="4:4" x14ac:dyDescent="0.35">
      <c r="D921" s="1"/>
    </row>
    <row r="922" spans="4:4" x14ac:dyDescent="0.35">
      <c r="D922" s="1"/>
    </row>
    <row r="923" spans="4:4" x14ac:dyDescent="0.35">
      <c r="D923" s="1"/>
    </row>
    <row r="924" spans="4:4" x14ac:dyDescent="0.35">
      <c r="D924" s="1"/>
    </row>
    <row r="925" spans="4:4" x14ac:dyDescent="0.35">
      <c r="D925" s="1"/>
    </row>
    <row r="926" spans="4:4" x14ac:dyDescent="0.35">
      <c r="D926" s="1"/>
    </row>
    <row r="927" spans="4:4" x14ac:dyDescent="0.35">
      <c r="D927" s="1"/>
    </row>
    <row r="928" spans="4:4" x14ac:dyDescent="0.35">
      <c r="D928" s="1"/>
    </row>
    <row r="929" spans="4:4" x14ac:dyDescent="0.35">
      <c r="D929" s="1"/>
    </row>
    <row r="930" spans="4:4" x14ac:dyDescent="0.35">
      <c r="D930" s="1"/>
    </row>
    <row r="931" spans="4:4" x14ac:dyDescent="0.35">
      <c r="D931" s="1"/>
    </row>
    <row r="932" spans="4:4" x14ac:dyDescent="0.35">
      <c r="D932" s="1"/>
    </row>
    <row r="933" spans="4:4" x14ac:dyDescent="0.35">
      <c r="D933" s="1"/>
    </row>
    <row r="934" spans="4:4" x14ac:dyDescent="0.35">
      <c r="D934" s="1"/>
    </row>
    <row r="935" spans="4:4" x14ac:dyDescent="0.35">
      <c r="D935" s="1"/>
    </row>
    <row r="936" spans="4:4" x14ac:dyDescent="0.35">
      <c r="D936" s="1"/>
    </row>
    <row r="937" spans="4:4" x14ac:dyDescent="0.35">
      <c r="D937" s="1"/>
    </row>
    <row r="938" spans="4:4" x14ac:dyDescent="0.35">
      <c r="D938" s="1"/>
    </row>
    <row r="939" spans="4:4" x14ac:dyDescent="0.35">
      <c r="D939" s="1"/>
    </row>
    <row r="940" spans="4:4" x14ac:dyDescent="0.35">
      <c r="D940" s="1"/>
    </row>
    <row r="941" spans="4:4" x14ac:dyDescent="0.35">
      <c r="D941" s="1"/>
    </row>
    <row r="942" spans="4:4" x14ac:dyDescent="0.35">
      <c r="D942" s="1"/>
    </row>
    <row r="943" spans="4:4" x14ac:dyDescent="0.35">
      <c r="D943" s="1"/>
    </row>
    <row r="944" spans="4:4" x14ac:dyDescent="0.35">
      <c r="D944" s="1"/>
    </row>
    <row r="945" spans="4:4" x14ac:dyDescent="0.35">
      <c r="D945" s="1"/>
    </row>
    <row r="946" spans="4:4" x14ac:dyDescent="0.35">
      <c r="D946" s="1"/>
    </row>
    <row r="947" spans="4:4" x14ac:dyDescent="0.35">
      <c r="D947" s="1"/>
    </row>
    <row r="948" spans="4:4" x14ac:dyDescent="0.35">
      <c r="D948" s="1"/>
    </row>
    <row r="949" spans="4:4" x14ac:dyDescent="0.35">
      <c r="D949" s="1"/>
    </row>
    <row r="950" spans="4:4" x14ac:dyDescent="0.35">
      <c r="D950" s="1"/>
    </row>
    <row r="951" spans="4:4" x14ac:dyDescent="0.35">
      <c r="D951" s="1"/>
    </row>
    <row r="952" spans="4:4" x14ac:dyDescent="0.35">
      <c r="D952" s="1"/>
    </row>
    <row r="953" spans="4:4" x14ac:dyDescent="0.35">
      <c r="D953" s="1"/>
    </row>
    <row r="954" spans="4:4" x14ac:dyDescent="0.35">
      <c r="D954" s="1"/>
    </row>
    <row r="955" spans="4:4" x14ac:dyDescent="0.35">
      <c r="D955" s="1"/>
    </row>
    <row r="956" spans="4:4" x14ac:dyDescent="0.35">
      <c r="D956" s="1"/>
    </row>
    <row r="957" spans="4:4" x14ac:dyDescent="0.35">
      <c r="D957" s="1"/>
    </row>
    <row r="958" spans="4:4" x14ac:dyDescent="0.35">
      <c r="D958" s="1"/>
    </row>
    <row r="959" spans="4:4" x14ac:dyDescent="0.35">
      <c r="D959" s="1"/>
    </row>
    <row r="960" spans="4:4" x14ac:dyDescent="0.35">
      <c r="D960" s="1"/>
    </row>
    <row r="961" spans="4:4" x14ac:dyDescent="0.35">
      <c r="D961" s="1"/>
    </row>
    <row r="962" spans="4:4" x14ac:dyDescent="0.35">
      <c r="D962" s="1"/>
    </row>
    <row r="963" spans="4:4" x14ac:dyDescent="0.35">
      <c r="D963" s="1"/>
    </row>
    <row r="964" spans="4:4" x14ac:dyDescent="0.35">
      <c r="D964" s="1"/>
    </row>
    <row r="965" spans="4:4" x14ac:dyDescent="0.35">
      <c r="D965" s="1"/>
    </row>
    <row r="966" spans="4:4" x14ac:dyDescent="0.35">
      <c r="D966" s="1"/>
    </row>
    <row r="967" spans="4:4" x14ac:dyDescent="0.35">
      <c r="D967" s="1"/>
    </row>
    <row r="968" spans="4:4" x14ac:dyDescent="0.35">
      <c r="D968" s="1"/>
    </row>
    <row r="969" spans="4:4" x14ac:dyDescent="0.35">
      <c r="D969" s="1"/>
    </row>
    <row r="970" spans="4:4" x14ac:dyDescent="0.35">
      <c r="D970" s="1"/>
    </row>
    <row r="971" spans="4:4" x14ac:dyDescent="0.35">
      <c r="D971" s="1"/>
    </row>
    <row r="972" spans="4:4" x14ac:dyDescent="0.35">
      <c r="D972" s="1"/>
    </row>
    <row r="973" spans="4:4" x14ac:dyDescent="0.35">
      <c r="D973" s="1"/>
    </row>
    <row r="974" spans="4:4" x14ac:dyDescent="0.35">
      <c r="D974" s="1"/>
    </row>
    <row r="975" spans="4:4" x14ac:dyDescent="0.35">
      <c r="D975" s="1"/>
    </row>
    <row r="976" spans="4:4" x14ac:dyDescent="0.35">
      <c r="D976" s="1"/>
    </row>
    <row r="977" spans="4:4" x14ac:dyDescent="0.35">
      <c r="D977" s="1"/>
    </row>
    <row r="978" spans="4:4" x14ac:dyDescent="0.35">
      <c r="D978" s="1"/>
    </row>
    <row r="979" spans="4:4" x14ac:dyDescent="0.35">
      <c r="D979" s="1"/>
    </row>
    <row r="980" spans="4:4" x14ac:dyDescent="0.35">
      <c r="D980" s="1"/>
    </row>
    <row r="981" spans="4:4" x14ac:dyDescent="0.35">
      <c r="D981" s="1"/>
    </row>
    <row r="982" spans="4:4" x14ac:dyDescent="0.35">
      <c r="D982" s="1"/>
    </row>
    <row r="983" spans="4:4" x14ac:dyDescent="0.35">
      <c r="D983" s="1"/>
    </row>
    <row r="984" spans="4:4" x14ac:dyDescent="0.35">
      <c r="D984" s="1"/>
    </row>
    <row r="985" spans="4:4" x14ac:dyDescent="0.35">
      <c r="D985" s="1"/>
    </row>
    <row r="986" spans="4:4" x14ac:dyDescent="0.35">
      <c r="D986" s="1"/>
    </row>
    <row r="987" spans="4:4" x14ac:dyDescent="0.35">
      <c r="D987" s="1"/>
    </row>
    <row r="988" spans="4:4" x14ac:dyDescent="0.35">
      <c r="D988" s="1"/>
    </row>
    <row r="989" spans="4:4" x14ac:dyDescent="0.35">
      <c r="D989" s="1"/>
    </row>
    <row r="990" spans="4:4" x14ac:dyDescent="0.35">
      <c r="D990" s="1"/>
    </row>
    <row r="991" spans="4:4" x14ac:dyDescent="0.35">
      <c r="D991" s="1"/>
    </row>
    <row r="992" spans="4:4" x14ac:dyDescent="0.35">
      <c r="D992" s="1"/>
    </row>
    <row r="993" spans="4:4" x14ac:dyDescent="0.35">
      <c r="D993" s="1"/>
    </row>
    <row r="994" spans="4:4" x14ac:dyDescent="0.35">
      <c r="D994" s="1"/>
    </row>
    <row r="995" spans="4:4" x14ac:dyDescent="0.35">
      <c r="D995" s="1"/>
    </row>
    <row r="996" spans="4:4" x14ac:dyDescent="0.35">
      <c r="D996" s="1"/>
    </row>
    <row r="997" spans="4:4" x14ac:dyDescent="0.35">
      <c r="D997" s="1"/>
    </row>
    <row r="998" spans="4:4" x14ac:dyDescent="0.35">
      <c r="D998" s="1"/>
    </row>
    <row r="999" spans="4:4" x14ac:dyDescent="0.35">
      <c r="D999" s="1"/>
    </row>
    <row r="1000" spans="4:4" x14ac:dyDescent="0.35">
      <c r="D1000" s="1"/>
    </row>
    <row r="1001" spans="4:4" x14ac:dyDescent="0.35">
      <c r="D1001" s="1"/>
    </row>
    <row r="1002" spans="4:4" x14ac:dyDescent="0.35">
      <c r="D1002" s="1"/>
    </row>
    <row r="1003" spans="4:4" x14ac:dyDescent="0.35">
      <c r="D1003" s="1"/>
    </row>
    <row r="1004" spans="4:4" x14ac:dyDescent="0.35">
      <c r="D1004" s="1"/>
    </row>
    <row r="1005" spans="4:4" x14ac:dyDescent="0.35">
      <c r="D1005" s="1"/>
    </row>
    <row r="1006" spans="4:4" x14ac:dyDescent="0.35">
      <c r="D1006" s="1"/>
    </row>
    <row r="1007" spans="4:4" x14ac:dyDescent="0.35">
      <c r="D1007" s="1"/>
    </row>
    <row r="1008" spans="4:4" x14ac:dyDescent="0.35">
      <c r="D1008" s="1"/>
    </row>
    <row r="1009" spans="4:4" x14ac:dyDescent="0.35">
      <c r="D1009" s="1"/>
    </row>
    <row r="1010" spans="4:4" x14ac:dyDescent="0.35">
      <c r="D1010" s="1"/>
    </row>
    <row r="1011" spans="4:4" x14ac:dyDescent="0.35">
      <c r="D1011" s="1"/>
    </row>
    <row r="1012" spans="4:4" x14ac:dyDescent="0.35">
      <c r="D1012" s="1"/>
    </row>
    <row r="1013" spans="4:4" x14ac:dyDescent="0.35">
      <c r="D1013" s="1"/>
    </row>
    <row r="1014" spans="4:4" x14ac:dyDescent="0.35">
      <c r="D1014" s="1"/>
    </row>
    <row r="1015" spans="4:4" x14ac:dyDescent="0.35">
      <c r="D1015" s="1"/>
    </row>
    <row r="1016" spans="4:4" x14ac:dyDescent="0.35">
      <c r="D1016" s="1"/>
    </row>
    <row r="1017" spans="4:4" x14ac:dyDescent="0.35">
      <c r="D1017" s="1"/>
    </row>
    <row r="1018" spans="4:4" x14ac:dyDescent="0.35">
      <c r="D1018" s="1"/>
    </row>
    <row r="1019" spans="4:4" x14ac:dyDescent="0.35">
      <c r="D1019" s="1"/>
    </row>
    <row r="1020" spans="4:4" x14ac:dyDescent="0.35">
      <c r="D1020" s="1"/>
    </row>
    <row r="1021" spans="4:4" x14ac:dyDescent="0.35">
      <c r="D1021" s="1"/>
    </row>
    <row r="1022" spans="4:4" x14ac:dyDescent="0.35">
      <c r="D1022" s="1"/>
    </row>
    <row r="1023" spans="4:4" x14ac:dyDescent="0.35">
      <c r="D1023" s="1"/>
    </row>
    <row r="1024" spans="4:4" x14ac:dyDescent="0.35">
      <c r="D1024" s="1"/>
    </row>
    <row r="1025" spans="4:4" x14ac:dyDescent="0.35">
      <c r="D1025" s="1"/>
    </row>
    <row r="1026" spans="4:4" x14ac:dyDescent="0.35">
      <c r="D1026" s="1"/>
    </row>
    <row r="1027" spans="4:4" x14ac:dyDescent="0.35">
      <c r="D1027" s="1"/>
    </row>
    <row r="1028" spans="4:4" x14ac:dyDescent="0.35">
      <c r="D1028" s="1"/>
    </row>
    <row r="1029" spans="4:4" x14ac:dyDescent="0.35">
      <c r="D1029" s="1"/>
    </row>
    <row r="1030" spans="4:4" x14ac:dyDescent="0.35">
      <c r="D1030" s="1"/>
    </row>
    <row r="1031" spans="4:4" x14ac:dyDescent="0.35">
      <c r="D1031" s="1"/>
    </row>
    <row r="1032" spans="4:4" x14ac:dyDescent="0.35">
      <c r="D1032" s="1"/>
    </row>
    <row r="1033" spans="4:4" x14ac:dyDescent="0.35">
      <c r="D1033" s="1"/>
    </row>
    <row r="1034" spans="4:4" x14ac:dyDescent="0.35">
      <c r="D1034" s="1"/>
    </row>
    <row r="1035" spans="4:4" x14ac:dyDescent="0.35">
      <c r="D1035" s="1"/>
    </row>
    <row r="1036" spans="4:4" x14ac:dyDescent="0.35">
      <c r="D1036" s="1"/>
    </row>
    <row r="1037" spans="4:4" x14ac:dyDescent="0.35">
      <c r="D1037" s="1"/>
    </row>
    <row r="1038" spans="4:4" x14ac:dyDescent="0.35">
      <c r="D1038" s="1"/>
    </row>
    <row r="1039" spans="4:4" x14ac:dyDescent="0.35">
      <c r="D1039" s="1"/>
    </row>
    <row r="1040" spans="4:4" x14ac:dyDescent="0.35">
      <c r="D1040" s="1"/>
    </row>
    <row r="1041" spans="4:4" x14ac:dyDescent="0.35">
      <c r="D1041" s="1"/>
    </row>
    <row r="1042" spans="4:4" x14ac:dyDescent="0.35">
      <c r="D1042" s="1"/>
    </row>
    <row r="1043" spans="4:4" x14ac:dyDescent="0.35">
      <c r="D1043" s="1"/>
    </row>
    <row r="1044" spans="4:4" x14ac:dyDescent="0.35">
      <c r="D1044" s="1"/>
    </row>
    <row r="1045" spans="4:4" x14ac:dyDescent="0.35">
      <c r="D1045" s="1"/>
    </row>
    <row r="1046" spans="4:4" x14ac:dyDescent="0.35">
      <c r="D1046" s="1"/>
    </row>
    <row r="1047" spans="4:4" x14ac:dyDescent="0.35">
      <c r="D1047" s="1"/>
    </row>
    <row r="1048" spans="4:4" x14ac:dyDescent="0.35">
      <c r="D1048" s="1"/>
    </row>
    <row r="1049" spans="4:4" x14ac:dyDescent="0.35">
      <c r="D1049" s="1"/>
    </row>
    <row r="1050" spans="4:4" x14ac:dyDescent="0.35">
      <c r="D1050" s="1"/>
    </row>
    <row r="1051" spans="4:4" x14ac:dyDescent="0.35">
      <c r="D1051" s="1"/>
    </row>
    <row r="1052" spans="4:4" x14ac:dyDescent="0.35">
      <c r="D1052" s="1"/>
    </row>
    <row r="1053" spans="4:4" x14ac:dyDescent="0.35">
      <c r="D1053" s="1"/>
    </row>
    <row r="1054" spans="4:4" x14ac:dyDescent="0.35">
      <c r="D1054" s="1"/>
    </row>
    <row r="1055" spans="4:4" x14ac:dyDescent="0.35">
      <c r="D1055" s="1"/>
    </row>
    <row r="1056" spans="4:4" x14ac:dyDescent="0.35">
      <c r="D1056" s="1"/>
    </row>
    <row r="1057" spans="4:4" x14ac:dyDescent="0.35">
      <c r="D1057" s="1"/>
    </row>
    <row r="1058" spans="4:4" x14ac:dyDescent="0.35">
      <c r="D1058" s="1"/>
    </row>
    <row r="1059" spans="4:4" x14ac:dyDescent="0.35">
      <c r="D1059" s="1"/>
    </row>
    <row r="1060" spans="4:4" x14ac:dyDescent="0.35">
      <c r="D1060" s="1"/>
    </row>
    <row r="1061" spans="4:4" x14ac:dyDescent="0.35">
      <c r="D1061" s="1"/>
    </row>
    <row r="1062" spans="4:4" x14ac:dyDescent="0.35">
      <c r="D1062" s="1"/>
    </row>
    <row r="1063" spans="4:4" x14ac:dyDescent="0.35">
      <c r="D1063" s="1"/>
    </row>
    <row r="1064" spans="4:4" x14ac:dyDescent="0.35">
      <c r="D1064" s="1"/>
    </row>
    <row r="1065" spans="4:4" x14ac:dyDescent="0.35">
      <c r="D1065" s="1"/>
    </row>
    <row r="1066" spans="4:4" x14ac:dyDescent="0.35">
      <c r="D1066" s="1"/>
    </row>
    <row r="1067" spans="4:4" x14ac:dyDescent="0.35">
      <c r="D1067" s="1"/>
    </row>
    <row r="1068" spans="4:4" x14ac:dyDescent="0.35">
      <c r="D1068" s="1"/>
    </row>
    <row r="1069" spans="4:4" x14ac:dyDescent="0.35">
      <c r="D1069" s="1"/>
    </row>
    <row r="1070" spans="4:4" x14ac:dyDescent="0.35">
      <c r="D1070" s="1"/>
    </row>
    <row r="1071" spans="4:4" x14ac:dyDescent="0.35">
      <c r="D1071" s="1"/>
    </row>
    <row r="1072" spans="4:4" x14ac:dyDescent="0.35">
      <c r="D1072" s="1"/>
    </row>
    <row r="1073" spans="4:4" x14ac:dyDescent="0.35">
      <c r="D1073" s="1"/>
    </row>
    <row r="1074" spans="4:4" x14ac:dyDescent="0.35">
      <c r="D1074" s="1"/>
    </row>
    <row r="1075" spans="4:4" x14ac:dyDescent="0.35">
      <c r="D1075" s="1"/>
    </row>
    <row r="1076" spans="4:4" x14ac:dyDescent="0.35">
      <c r="D1076" s="1"/>
    </row>
    <row r="1077" spans="4:4" x14ac:dyDescent="0.35">
      <c r="D1077" s="1"/>
    </row>
    <row r="1078" spans="4:4" x14ac:dyDescent="0.35">
      <c r="D1078" s="1"/>
    </row>
    <row r="1079" spans="4:4" x14ac:dyDescent="0.35">
      <c r="D1079" s="1"/>
    </row>
    <row r="1080" spans="4:4" x14ac:dyDescent="0.35">
      <c r="D1080" s="1"/>
    </row>
    <row r="1081" spans="4:4" x14ac:dyDescent="0.35">
      <c r="D1081" s="1"/>
    </row>
    <row r="1082" spans="4:4" x14ac:dyDescent="0.35">
      <c r="D1082" s="1"/>
    </row>
    <row r="1083" spans="4:4" x14ac:dyDescent="0.35">
      <c r="D1083" s="1"/>
    </row>
    <row r="1084" spans="4:4" x14ac:dyDescent="0.35">
      <c r="D1084" s="1"/>
    </row>
    <row r="1085" spans="4:4" x14ac:dyDescent="0.35">
      <c r="D1085" s="1"/>
    </row>
    <row r="1086" spans="4:4" x14ac:dyDescent="0.35">
      <c r="D1086" s="1"/>
    </row>
    <row r="1087" spans="4:4" x14ac:dyDescent="0.35">
      <c r="D1087" s="1"/>
    </row>
    <row r="1088" spans="4:4" x14ac:dyDescent="0.35">
      <c r="D1088" s="1"/>
    </row>
    <row r="1089" spans="4:4" x14ac:dyDescent="0.35">
      <c r="D1089" s="1"/>
    </row>
    <row r="1090" spans="4:4" x14ac:dyDescent="0.35">
      <c r="D1090" s="1"/>
    </row>
    <row r="1091" spans="4:4" x14ac:dyDescent="0.35">
      <c r="D1091" s="1"/>
    </row>
    <row r="1092" spans="4:4" x14ac:dyDescent="0.35">
      <c r="D1092" s="1"/>
    </row>
    <row r="1093" spans="4:4" x14ac:dyDescent="0.35">
      <c r="D1093" s="1"/>
    </row>
    <row r="1094" spans="4:4" x14ac:dyDescent="0.35">
      <c r="D1094" s="1"/>
    </row>
    <row r="1095" spans="4:4" x14ac:dyDescent="0.35">
      <c r="D1095" s="1"/>
    </row>
    <row r="1096" spans="4:4" x14ac:dyDescent="0.35">
      <c r="D1096" s="1"/>
    </row>
    <row r="1097" spans="4:4" x14ac:dyDescent="0.35">
      <c r="D1097" s="1"/>
    </row>
    <row r="1098" spans="4:4" x14ac:dyDescent="0.35">
      <c r="D1098" s="1"/>
    </row>
    <row r="1099" spans="4:4" x14ac:dyDescent="0.35">
      <c r="D1099" s="1"/>
    </row>
    <row r="1100" spans="4:4" x14ac:dyDescent="0.35">
      <c r="D1100" s="1"/>
    </row>
    <row r="1101" spans="4:4" x14ac:dyDescent="0.35">
      <c r="D1101" s="1"/>
    </row>
    <row r="1102" spans="4:4" x14ac:dyDescent="0.35">
      <c r="D1102" s="1"/>
    </row>
    <row r="1103" spans="4:4" x14ac:dyDescent="0.35">
      <c r="D1103" s="1"/>
    </row>
    <row r="1104" spans="4:4" x14ac:dyDescent="0.35">
      <c r="D1104" s="1"/>
    </row>
    <row r="1105" spans="4:4" x14ac:dyDescent="0.35">
      <c r="D1105" s="1"/>
    </row>
    <row r="1106" spans="4:4" x14ac:dyDescent="0.35">
      <c r="D1106" s="1"/>
    </row>
    <row r="1107" spans="4:4" x14ac:dyDescent="0.35">
      <c r="D1107" s="1"/>
    </row>
    <row r="1108" spans="4:4" x14ac:dyDescent="0.35">
      <c r="D1108" s="1"/>
    </row>
    <row r="1109" spans="4:4" x14ac:dyDescent="0.35">
      <c r="D1109" s="1"/>
    </row>
    <row r="1110" spans="4:4" x14ac:dyDescent="0.35">
      <c r="D1110" s="1"/>
    </row>
    <row r="1111" spans="4:4" x14ac:dyDescent="0.35">
      <c r="D1111" s="1"/>
    </row>
    <row r="1112" spans="4:4" x14ac:dyDescent="0.35">
      <c r="D1112" s="1"/>
    </row>
    <row r="1113" spans="4:4" x14ac:dyDescent="0.35">
      <c r="D1113" s="1"/>
    </row>
    <row r="1114" spans="4:4" x14ac:dyDescent="0.35">
      <c r="D1114" s="1"/>
    </row>
    <row r="1115" spans="4:4" x14ac:dyDescent="0.35">
      <c r="D1115" s="1"/>
    </row>
    <row r="1116" spans="4:4" x14ac:dyDescent="0.35">
      <c r="D1116" s="1"/>
    </row>
    <row r="1117" spans="4:4" x14ac:dyDescent="0.35">
      <c r="D1117" s="1"/>
    </row>
    <row r="1118" spans="4:4" x14ac:dyDescent="0.35">
      <c r="D1118" s="1"/>
    </row>
    <row r="1119" spans="4:4" x14ac:dyDescent="0.35">
      <c r="D1119" s="1"/>
    </row>
    <row r="1120" spans="4:4" x14ac:dyDescent="0.35">
      <c r="D1120" s="1"/>
    </row>
    <row r="1121" spans="4:4" x14ac:dyDescent="0.35">
      <c r="D1121" s="1"/>
    </row>
    <row r="1122" spans="4:4" x14ac:dyDescent="0.35">
      <c r="D1122" s="1"/>
    </row>
    <row r="1123" spans="4:4" x14ac:dyDescent="0.35">
      <c r="D1123" s="1"/>
    </row>
    <row r="1124" spans="4:4" x14ac:dyDescent="0.35">
      <c r="D1124" s="1"/>
    </row>
    <row r="1125" spans="4:4" x14ac:dyDescent="0.35">
      <c r="D1125" s="1"/>
    </row>
    <row r="1126" spans="4:4" x14ac:dyDescent="0.35">
      <c r="D1126" s="1"/>
    </row>
    <row r="1127" spans="4:4" x14ac:dyDescent="0.35">
      <c r="D1127" s="1"/>
    </row>
    <row r="1128" spans="4:4" x14ac:dyDescent="0.35">
      <c r="D1128" s="1"/>
    </row>
    <row r="1129" spans="4:4" x14ac:dyDescent="0.35">
      <c r="D1129" s="1"/>
    </row>
    <row r="1130" spans="4:4" x14ac:dyDescent="0.35">
      <c r="D1130" s="1"/>
    </row>
    <row r="1131" spans="4:4" x14ac:dyDescent="0.35">
      <c r="D1131" s="1"/>
    </row>
    <row r="1132" spans="4:4" x14ac:dyDescent="0.35">
      <c r="D1132" s="1"/>
    </row>
    <row r="1133" spans="4:4" x14ac:dyDescent="0.35">
      <c r="D1133" s="1"/>
    </row>
    <row r="1134" spans="4:4" x14ac:dyDescent="0.35">
      <c r="D1134" s="1"/>
    </row>
    <row r="1135" spans="4:4" x14ac:dyDescent="0.35">
      <c r="D1135" s="1"/>
    </row>
    <row r="1136" spans="4:4" x14ac:dyDescent="0.35">
      <c r="D1136" s="1"/>
    </row>
    <row r="1137" spans="4:4" x14ac:dyDescent="0.35">
      <c r="D1137" s="1"/>
    </row>
    <row r="1138" spans="4:4" x14ac:dyDescent="0.35">
      <c r="D1138" s="1"/>
    </row>
    <row r="1139" spans="4:4" x14ac:dyDescent="0.35">
      <c r="D1139" s="1"/>
    </row>
    <row r="1140" spans="4:4" x14ac:dyDescent="0.35">
      <c r="D1140" s="1"/>
    </row>
    <row r="1141" spans="4:4" x14ac:dyDescent="0.35">
      <c r="D1141" s="1"/>
    </row>
    <row r="1142" spans="4:4" x14ac:dyDescent="0.35">
      <c r="D1142" s="1"/>
    </row>
    <row r="1143" spans="4:4" x14ac:dyDescent="0.35">
      <c r="D1143" s="1"/>
    </row>
    <row r="1144" spans="4:4" x14ac:dyDescent="0.35">
      <c r="D1144" s="1"/>
    </row>
    <row r="1145" spans="4:4" x14ac:dyDescent="0.35">
      <c r="D1145" s="1"/>
    </row>
    <row r="1146" spans="4:4" x14ac:dyDescent="0.35">
      <c r="D1146" s="1"/>
    </row>
    <row r="1147" spans="4:4" x14ac:dyDescent="0.35">
      <c r="D1147" s="1"/>
    </row>
    <row r="1148" spans="4:4" x14ac:dyDescent="0.35">
      <c r="D1148" s="1"/>
    </row>
    <row r="1149" spans="4:4" x14ac:dyDescent="0.35">
      <c r="D1149" s="1"/>
    </row>
    <row r="1150" spans="4:4" x14ac:dyDescent="0.35">
      <c r="D1150" s="1"/>
    </row>
    <row r="1151" spans="4:4" x14ac:dyDescent="0.35">
      <c r="D1151" s="1"/>
    </row>
    <row r="1152" spans="4:4" x14ac:dyDescent="0.35">
      <c r="D1152" s="1"/>
    </row>
    <row r="1153" spans="4:4" x14ac:dyDescent="0.35">
      <c r="D1153" s="1"/>
    </row>
    <row r="1154" spans="4:4" x14ac:dyDescent="0.35">
      <c r="D1154" s="1"/>
    </row>
    <row r="1155" spans="4:4" x14ac:dyDescent="0.35">
      <c r="D1155" s="1"/>
    </row>
    <row r="1156" spans="4:4" x14ac:dyDescent="0.35">
      <c r="D1156" s="1"/>
    </row>
    <row r="1157" spans="4:4" x14ac:dyDescent="0.35">
      <c r="D1157" s="1"/>
    </row>
    <row r="1158" spans="4:4" x14ac:dyDescent="0.35">
      <c r="D1158" s="1"/>
    </row>
    <row r="1159" spans="4:4" x14ac:dyDescent="0.35">
      <c r="D1159" s="1"/>
    </row>
    <row r="1160" spans="4:4" x14ac:dyDescent="0.35">
      <c r="D1160" s="1"/>
    </row>
    <row r="1161" spans="4:4" x14ac:dyDescent="0.35">
      <c r="D1161" s="1"/>
    </row>
    <row r="1162" spans="4:4" x14ac:dyDescent="0.35">
      <c r="D1162" s="1"/>
    </row>
    <row r="1163" spans="4:4" x14ac:dyDescent="0.35">
      <c r="D1163" s="1"/>
    </row>
    <row r="1164" spans="4:4" x14ac:dyDescent="0.35">
      <c r="D1164" s="1"/>
    </row>
    <row r="1165" spans="4:4" x14ac:dyDescent="0.35">
      <c r="D1165" s="1"/>
    </row>
    <row r="1166" spans="4:4" x14ac:dyDescent="0.35">
      <c r="D1166" s="1"/>
    </row>
    <row r="1167" spans="4:4" x14ac:dyDescent="0.35">
      <c r="D1167" s="1"/>
    </row>
    <row r="1168" spans="4:4" x14ac:dyDescent="0.35">
      <c r="D1168" s="1"/>
    </row>
    <row r="1169" spans="4:4" x14ac:dyDescent="0.35">
      <c r="D1169" s="1"/>
    </row>
    <row r="1170" spans="4:4" x14ac:dyDescent="0.35">
      <c r="D1170" s="1"/>
    </row>
    <row r="1171" spans="4:4" x14ac:dyDescent="0.35">
      <c r="D1171" s="1"/>
    </row>
    <row r="1172" spans="4:4" x14ac:dyDescent="0.35">
      <c r="D1172" s="1"/>
    </row>
    <row r="1173" spans="4:4" x14ac:dyDescent="0.35">
      <c r="D1173" s="1"/>
    </row>
    <row r="1174" spans="4:4" x14ac:dyDescent="0.35">
      <c r="D1174" s="1"/>
    </row>
    <row r="1175" spans="4:4" x14ac:dyDescent="0.35">
      <c r="D1175" s="1"/>
    </row>
    <row r="1176" spans="4:4" x14ac:dyDescent="0.35">
      <c r="D1176" s="1"/>
    </row>
    <row r="1177" spans="4:4" x14ac:dyDescent="0.35">
      <c r="D1177" s="1"/>
    </row>
    <row r="1178" spans="4:4" x14ac:dyDescent="0.35">
      <c r="D1178" s="1"/>
    </row>
    <row r="1179" spans="4:4" x14ac:dyDescent="0.35">
      <c r="D1179" s="1"/>
    </row>
    <row r="1180" spans="4:4" x14ac:dyDescent="0.35">
      <c r="D1180" s="1"/>
    </row>
    <row r="1181" spans="4:4" x14ac:dyDescent="0.35">
      <c r="D1181" s="1"/>
    </row>
    <row r="1182" spans="4:4" x14ac:dyDescent="0.35">
      <c r="D1182" s="1"/>
    </row>
    <row r="1183" spans="4:4" x14ac:dyDescent="0.35">
      <c r="D1183" s="1"/>
    </row>
    <row r="1184" spans="4:4" x14ac:dyDescent="0.35">
      <c r="D1184" s="1"/>
    </row>
    <row r="1185" spans="4:4" x14ac:dyDescent="0.35">
      <c r="D1185" s="1"/>
    </row>
    <row r="1186" spans="4:4" x14ac:dyDescent="0.35">
      <c r="D1186" s="1"/>
    </row>
    <row r="1187" spans="4:4" x14ac:dyDescent="0.35">
      <c r="D1187" s="1"/>
    </row>
    <row r="1188" spans="4:4" x14ac:dyDescent="0.35">
      <c r="D1188" s="1"/>
    </row>
    <row r="1189" spans="4:4" x14ac:dyDescent="0.35">
      <c r="D1189" s="1"/>
    </row>
    <row r="1190" spans="4:4" x14ac:dyDescent="0.35">
      <c r="D1190" s="1"/>
    </row>
    <row r="1191" spans="4:4" x14ac:dyDescent="0.35">
      <c r="D1191" s="1"/>
    </row>
    <row r="1192" spans="4:4" x14ac:dyDescent="0.35">
      <c r="D1192" s="1"/>
    </row>
    <row r="1193" spans="4:4" x14ac:dyDescent="0.35">
      <c r="D1193" s="1"/>
    </row>
    <row r="1194" spans="4:4" x14ac:dyDescent="0.35">
      <c r="D1194" s="1"/>
    </row>
    <row r="1195" spans="4:4" x14ac:dyDescent="0.35">
      <c r="D1195" s="1"/>
    </row>
    <row r="1196" spans="4:4" x14ac:dyDescent="0.35">
      <c r="D1196" s="1"/>
    </row>
    <row r="1197" spans="4:4" x14ac:dyDescent="0.35">
      <c r="D1197" s="1"/>
    </row>
    <row r="1198" spans="4:4" x14ac:dyDescent="0.35">
      <c r="D1198" s="1"/>
    </row>
    <row r="1199" spans="4:4" x14ac:dyDescent="0.35">
      <c r="D1199" s="1"/>
    </row>
    <row r="1200" spans="4:4" x14ac:dyDescent="0.35">
      <c r="D1200" s="1"/>
    </row>
    <row r="1201" spans="4:4" x14ac:dyDescent="0.35">
      <c r="D1201" s="1"/>
    </row>
    <row r="1202" spans="4:4" x14ac:dyDescent="0.35">
      <c r="D1202" s="1"/>
    </row>
    <row r="1203" spans="4:4" x14ac:dyDescent="0.35">
      <c r="D1203" s="1"/>
    </row>
    <row r="1204" spans="4:4" x14ac:dyDescent="0.35">
      <c r="D1204" s="1"/>
    </row>
    <row r="1205" spans="4:4" x14ac:dyDescent="0.35">
      <c r="D1205" s="1"/>
    </row>
    <row r="1206" spans="4:4" x14ac:dyDescent="0.35">
      <c r="D1206" s="1"/>
    </row>
    <row r="1207" spans="4:4" x14ac:dyDescent="0.35">
      <c r="D1207" s="1"/>
    </row>
    <row r="1208" spans="4:4" x14ac:dyDescent="0.35">
      <c r="D1208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5"/>
  <sheetViews>
    <sheetView workbookViewId="0">
      <selection activeCell="N18" sqref="N18"/>
    </sheetView>
  </sheetViews>
  <sheetFormatPr defaultRowHeight="14.5" x14ac:dyDescent="0.35"/>
  <cols>
    <col min="1" max="1" width="12.453125" bestFit="1" customWidth="1"/>
    <col min="2" max="2" width="11.90625" bestFit="1" customWidth="1"/>
    <col min="3" max="5" width="11.81640625" bestFit="1" customWidth="1"/>
  </cols>
  <sheetData>
    <row r="1" spans="1:5" x14ac:dyDescent="0.35">
      <c r="A1" t="s">
        <v>3</v>
      </c>
      <c r="B1" t="s">
        <v>2</v>
      </c>
      <c r="C1" s="5" t="s">
        <v>8</v>
      </c>
      <c r="D1" t="s">
        <v>0</v>
      </c>
      <c r="E1" t="s">
        <v>1</v>
      </c>
    </row>
    <row r="2" spans="1:5" x14ac:dyDescent="0.35">
      <c r="A2" s="2">
        <v>-10.046008119079801</v>
      </c>
      <c r="B2" s="3">
        <v>563.42527134043496</v>
      </c>
      <c r="C2" s="3">
        <v>556.45928396584998</v>
      </c>
      <c r="D2" s="3">
        <v>697.49011314983397</v>
      </c>
      <c r="E2" s="3">
        <v>333.53778877287999</v>
      </c>
    </row>
    <row r="3" spans="1:5" x14ac:dyDescent="0.35">
      <c r="A3" s="2">
        <v>-9.9472259810554693</v>
      </c>
      <c r="B3" s="3">
        <v>578.28893827392301</v>
      </c>
      <c r="C3" s="3">
        <v>564.90763964096902</v>
      </c>
      <c r="D3" s="3">
        <v>692.14925498879995</v>
      </c>
      <c r="E3" s="3">
        <v>334.04213999641303</v>
      </c>
    </row>
    <row r="4" spans="1:5" x14ac:dyDescent="0.35">
      <c r="A4" s="2">
        <v>-9.8484438430311201</v>
      </c>
      <c r="B4" s="3">
        <v>595.73775696566702</v>
      </c>
      <c r="C4" s="3">
        <v>576.35965392574599</v>
      </c>
      <c r="D4" s="3">
        <v>686.90326746953997</v>
      </c>
      <c r="E4" s="3">
        <v>334.49754435387598</v>
      </c>
    </row>
    <row r="5" spans="1:5" x14ac:dyDescent="0.35">
      <c r="A5" s="2">
        <v>-9.7496617050067602</v>
      </c>
      <c r="B5" s="3">
        <v>615.28526954770598</v>
      </c>
      <c r="C5" s="3">
        <v>590.40460572538302</v>
      </c>
      <c r="D5" s="3">
        <v>681.89817068997002</v>
      </c>
      <c r="E5" s="3">
        <v>333.522553098061</v>
      </c>
    </row>
    <row r="6" spans="1:5" x14ac:dyDescent="0.35">
      <c r="A6" s="2">
        <v>-9.6508795669824003</v>
      </c>
      <c r="B6" s="3">
        <v>636.43200636827396</v>
      </c>
      <c r="C6" s="3">
        <v>606.61532607091601</v>
      </c>
      <c r="D6" s="3">
        <v>677.28020947117204</v>
      </c>
      <c r="E6" s="3">
        <v>328.24221793557598</v>
      </c>
    </row>
    <row r="7" spans="1:5" x14ac:dyDescent="0.35">
      <c r="A7" s="2">
        <v>-9.5520974289580494</v>
      </c>
      <c r="B7" s="3">
        <v>658.67849777560605</v>
      </c>
      <c r="C7" s="3">
        <v>624.56464599338199</v>
      </c>
      <c r="D7" s="3">
        <v>673.19562863423198</v>
      </c>
      <c r="E7" s="3">
        <v>318.35153934173002</v>
      </c>
    </row>
    <row r="8" spans="1:5" x14ac:dyDescent="0.35">
      <c r="A8" s="2">
        <v>-9.4533152909336895</v>
      </c>
      <c r="B8" s="3">
        <v>681.52527411793506</v>
      </c>
      <c r="C8" s="3">
        <v>643.82539652381502</v>
      </c>
      <c r="D8" s="3">
        <v>669.790673000232</v>
      </c>
      <c r="E8" s="3">
        <v>304.23995707699299</v>
      </c>
    </row>
    <row r="9" spans="1:5" x14ac:dyDescent="0.35">
      <c r="A9" s="2">
        <v>-9.3545331529093296</v>
      </c>
      <c r="B9" s="3">
        <v>704.47286574349903</v>
      </c>
      <c r="C9" s="3">
        <v>663.97040869325599</v>
      </c>
      <c r="D9" s="3">
        <v>667.21158739025702</v>
      </c>
      <c r="E9" s="3">
        <v>290.979687814052</v>
      </c>
    </row>
    <row r="10" spans="1:5" x14ac:dyDescent="0.35">
      <c r="A10" s="2">
        <v>-9.2557510148849698</v>
      </c>
      <c r="B10" s="3">
        <v>727.02180300053101</v>
      </c>
      <c r="C10" s="3">
        <v>684.57251353274</v>
      </c>
      <c r="D10" s="3">
        <v>665.60461662539103</v>
      </c>
      <c r="E10" s="3">
        <v>278.01667530450197</v>
      </c>
    </row>
    <row r="11" spans="1:5" x14ac:dyDescent="0.35">
      <c r="A11" s="2">
        <v>-9.1569688768606206</v>
      </c>
      <c r="B11" s="3">
        <v>748.67261623726495</v>
      </c>
      <c r="C11" s="3">
        <v>705.20454207330295</v>
      </c>
      <c r="D11" s="3">
        <v>665.116005526717</v>
      </c>
      <c r="E11" s="3">
        <v>268.501367530197</v>
      </c>
    </row>
    <row r="12" spans="1:5" x14ac:dyDescent="0.35">
      <c r="A12" s="2">
        <v>-9.0581867388362607</v>
      </c>
      <c r="B12" s="3">
        <v>768.92583580193605</v>
      </c>
      <c r="C12" s="3">
        <v>725.43932534598196</v>
      </c>
      <c r="D12" s="3">
        <v>665.89199891531996</v>
      </c>
      <c r="E12" s="3">
        <v>262.41690480462398</v>
      </c>
    </row>
    <row r="13" spans="1:5" x14ac:dyDescent="0.35">
      <c r="A13" s="2">
        <v>-8.9594046008119008</v>
      </c>
      <c r="B13" s="3">
        <v>787.29199794671399</v>
      </c>
      <c r="C13" s="3">
        <v>744.85660341590994</v>
      </c>
      <c r="D13" s="3">
        <v>668.07847945737694</v>
      </c>
      <c r="E13" s="3">
        <v>258.44737658510701</v>
      </c>
    </row>
    <row r="14" spans="1:5" x14ac:dyDescent="0.35">
      <c r="A14" s="2">
        <v>-8.8606224627875498</v>
      </c>
      <c r="B14" s="3">
        <v>803.64656795204098</v>
      </c>
      <c r="C14" s="3">
        <v>763.28809828960698</v>
      </c>
      <c r="D14" s="3">
        <v>671.80812153338297</v>
      </c>
      <c r="E14" s="3">
        <v>256.11456504233399</v>
      </c>
    </row>
    <row r="15" spans="1:5" x14ac:dyDescent="0.35">
      <c r="A15" s="2">
        <v>-8.76184032476319</v>
      </c>
      <c r="B15" s="3">
        <v>818.325604350616</v>
      </c>
      <c r="C15" s="3">
        <v>780.88356965462697</v>
      </c>
      <c r="D15" s="3">
        <v>677.19692875557598</v>
      </c>
      <c r="E15" s="3">
        <v>252.83500572966099</v>
      </c>
    </row>
    <row r="16" spans="1:5" x14ac:dyDescent="0.35">
      <c r="A16" s="2">
        <v>-8.6630581867388301</v>
      </c>
      <c r="B16" s="3">
        <v>831.694630097512</v>
      </c>
      <c r="C16" s="3">
        <v>797.81312225680995</v>
      </c>
      <c r="D16" s="3">
        <v>684.35983829730196</v>
      </c>
      <c r="E16" s="3">
        <v>247.19366925643499</v>
      </c>
    </row>
    <row r="17" spans="1:5" x14ac:dyDescent="0.35">
      <c r="A17" s="2">
        <v>-8.5642760487144791</v>
      </c>
      <c r="B17" s="3">
        <v>844.11916814780102</v>
      </c>
      <c r="C17" s="3">
        <v>814.246860841998</v>
      </c>
      <c r="D17" s="3">
        <v>693.41178733190702</v>
      </c>
      <c r="E17" s="3">
        <v>239.89462921200999</v>
      </c>
    </row>
    <row r="18" spans="1:5" x14ac:dyDescent="0.35">
      <c r="A18" s="2">
        <v>-8.4654939106901193</v>
      </c>
      <c r="B18" s="3">
        <v>855.96474145655498</v>
      </c>
      <c r="C18" s="3">
        <v>830.35489015603503</v>
      </c>
      <c r="D18" s="3">
        <v>704.46771303273795</v>
      </c>
      <c r="E18" s="3">
        <v>232.36989465402399</v>
      </c>
    </row>
    <row r="19" spans="1:5" x14ac:dyDescent="0.35">
      <c r="A19" s="2">
        <v>-8.3667117726657594</v>
      </c>
      <c r="B19" s="3">
        <v>867.59687297884795</v>
      </c>
      <c r="C19" s="3">
        <v>846.30731494476197</v>
      </c>
      <c r="D19" s="3">
        <v>717.64255257314301</v>
      </c>
      <c r="E19" s="3">
        <v>229.366150307276</v>
      </c>
    </row>
    <row r="20" spans="1:5" x14ac:dyDescent="0.35">
      <c r="A20" s="2">
        <v>-8.2679296346413995</v>
      </c>
      <c r="B20" s="3">
        <v>879.381085669752</v>
      </c>
      <c r="C20" s="3">
        <v>862.27423995402103</v>
      </c>
      <c r="D20" s="3">
        <v>733.05124312646706</v>
      </c>
      <c r="E20" s="3">
        <v>232.21175973816599</v>
      </c>
    </row>
    <row r="21" spans="1:5" x14ac:dyDescent="0.35">
      <c r="A21" s="2">
        <v>-8.1691474966170503</v>
      </c>
      <c r="B21" s="3">
        <v>891.682902484338</v>
      </c>
      <c r="C21" s="3">
        <v>878.42576992965496</v>
      </c>
      <c r="D21" s="3">
        <v>750.80872186605598</v>
      </c>
      <c r="E21" s="3">
        <v>239.39684111014799</v>
      </c>
    </row>
    <row r="22" spans="1:5" x14ac:dyDescent="0.35">
      <c r="A22" s="2">
        <v>-8.0703653585926904</v>
      </c>
      <c r="B22" s="3">
        <v>904.86784637768005</v>
      </c>
      <c r="C22" s="3">
        <v>894.93200961750404</v>
      </c>
      <c r="D22" s="3">
        <v>771.02992596525905</v>
      </c>
      <c r="E22" s="3">
        <v>245.97328711645801</v>
      </c>
    </row>
    <row r="23" spans="1:5" x14ac:dyDescent="0.35">
      <c r="A23" s="2">
        <v>-7.9715832205683297</v>
      </c>
      <c r="B23" s="3">
        <v>919.29938320287397</v>
      </c>
      <c r="C23" s="3">
        <v>911.96177411951498</v>
      </c>
      <c r="D23" s="3">
        <v>793.82782709605397</v>
      </c>
      <c r="E23" s="3">
        <v>249.59873373951399</v>
      </c>
    </row>
    <row r="24" spans="1:5" x14ac:dyDescent="0.35">
      <c r="A24" s="2">
        <v>-7.8728010825439698</v>
      </c>
      <c r="B24" s="3">
        <v>935.16471353904001</v>
      </c>
      <c r="C24" s="3">
        <v>929.57337383847198</v>
      </c>
      <c r="D24" s="3">
        <v>819.14698056558404</v>
      </c>
      <c r="E24" s="3">
        <v>248.084291262628</v>
      </c>
    </row>
    <row r="25" spans="1:5" x14ac:dyDescent="0.35">
      <c r="A25" s="2">
        <v>-7.7740189445196197</v>
      </c>
      <c r="B25" s="3">
        <v>952.34212992958203</v>
      </c>
      <c r="C25" s="3">
        <v>947.63145772142298</v>
      </c>
      <c r="D25" s="3">
        <v>846.63678899849901</v>
      </c>
      <c r="E25" s="3">
        <v>241.192668879943</v>
      </c>
    </row>
    <row r="26" spans="1:5" x14ac:dyDescent="0.35">
      <c r="A26" s="2">
        <v>-7.6752368064952599</v>
      </c>
      <c r="B26" s="3">
        <v>970.67869233020804</v>
      </c>
      <c r="C26" s="3">
        <v>965.98109429762303</v>
      </c>
      <c r="D26" s="3">
        <v>875.91681318636597</v>
      </c>
      <c r="E26" s="3">
        <v>230.90651091256899</v>
      </c>
    </row>
    <row r="27" spans="1:5" x14ac:dyDescent="0.35">
      <c r="A27" s="2">
        <v>-7.5764546684709</v>
      </c>
      <c r="B27" s="3">
        <v>990.02146069662297</v>
      </c>
      <c r="C27" s="3">
        <v>984.46735209632095</v>
      </c>
      <c r="D27" s="3">
        <v>906.60661392074996</v>
      </c>
      <c r="E27" s="3">
        <v>221.21979266606701</v>
      </c>
    </row>
    <row r="28" spans="1:5" x14ac:dyDescent="0.35">
      <c r="A28" s="2">
        <v>-7.4776725304465401</v>
      </c>
      <c r="B28" s="3">
        <v>1010.21749498453</v>
      </c>
      <c r="C28" s="3">
        <v>1002.93529964677</v>
      </c>
      <c r="D28" s="3">
        <v>938.32575199321604</v>
      </c>
      <c r="E28" s="3">
        <v>212.92416042365701</v>
      </c>
    </row>
    <row r="29" spans="1:5" x14ac:dyDescent="0.35">
      <c r="A29" s="2">
        <v>-7.37889039242219</v>
      </c>
      <c r="B29" s="3">
        <v>1031.1138551496299</v>
      </c>
      <c r="C29" s="3">
        <v>1021.2300054782201</v>
      </c>
      <c r="D29" s="3">
        <v>970.69378819532699</v>
      </c>
      <c r="E29" s="3">
        <v>208.973112849507</v>
      </c>
    </row>
    <row r="30" spans="1:5" x14ac:dyDescent="0.35">
      <c r="A30" s="2">
        <v>-7.2801082543978302</v>
      </c>
      <c r="B30" s="3">
        <v>1052.5576011476401</v>
      </c>
      <c r="C30" s="3">
        <v>1039.19653811992</v>
      </c>
      <c r="D30" s="3">
        <v>1003.33028331865</v>
      </c>
      <c r="E30" s="3">
        <v>208.48172365587899</v>
      </c>
    </row>
    <row r="31" spans="1:5" x14ac:dyDescent="0.35">
      <c r="A31" s="2">
        <v>-7.1813261163734703</v>
      </c>
      <c r="B31" s="3">
        <v>1074.39579293427</v>
      </c>
      <c r="C31" s="3">
        <v>1056.67996610113</v>
      </c>
      <c r="D31" s="3">
        <v>1035.8547981547499</v>
      </c>
      <c r="E31" s="3">
        <v>209.78497136909101</v>
      </c>
    </row>
    <row r="32" spans="1:5" x14ac:dyDescent="0.35">
      <c r="A32" s="2">
        <v>-7.0825439783491104</v>
      </c>
      <c r="B32" s="3">
        <v>1096.47549046521</v>
      </c>
      <c r="C32" s="3">
        <v>1073.52535795109</v>
      </c>
      <c r="D32" s="3">
        <v>1067.8868934952</v>
      </c>
      <c r="E32" s="3">
        <v>209.887012621308</v>
      </c>
    </row>
    <row r="33" spans="1:5" x14ac:dyDescent="0.35">
      <c r="A33" s="2">
        <v>-6.9837618403247603</v>
      </c>
      <c r="B33" s="3">
        <v>1118.6437495031</v>
      </c>
      <c r="C33" s="3">
        <v>1089.57789151624</v>
      </c>
      <c r="D33" s="3">
        <v>1099.0464000044101</v>
      </c>
      <c r="E33" s="3">
        <v>205.74741596268001</v>
      </c>
    </row>
    <row r="34" spans="1:5" x14ac:dyDescent="0.35">
      <c r="A34" s="2">
        <v>-6.8849797023003996</v>
      </c>
      <c r="B34" s="3">
        <v>1140.74615238296</v>
      </c>
      <c r="C34" s="3">
        <v>1104.7211583056401</v>
      </c>
      <c r="D34" s="3">
        <v>1129.04798070283</v>
      </c>
      <c r="E34" s="3">
        <v>196.91770085944299</v>
      </c>
    </row>
    <row r="35" spans="1:5" x14ac:dyDescent="0.35">
      <c r="A35" s="2">
        <v>-6.7861975642760397</v>
      </c>
      <c r="B35" s="3">
        <v>1162.62464604362</v>
      </c>
      <c r="C35" s="3">
        <v>1118.9335280711</v>
      </c>
      <c r="D35" s="3">
        <v>1157.8402790084101</v>
      </c>
      <c r="E35" s="3">
        <v>184.30653320519701</v>
      </c>
    </row>
    <row r="36" spans="1:5" x14ac:dyDescent="0.35">
      <c r="A36" s="2">
        <v>-6.6874154262516896</v>
      </c>
      <c r="B36" s="3">
        <v>1184.1206266450899</v>
      </c>
      <c r="C36" s="3">
        <v>1132.20772989396</v>
      </c>
      <c r="D36" s="3">
        <v>1185.4073874204</v>
      </c>
      <c r="E36" s="3">
        <v>173.012566531397</v>
      </c>
    </row>
    <row r="37" spans="1:5" x14ac:dyDescent="0.35">
      <c r="A37" s="2">
        <v>-6.5886332882273297</v>
      </c>
      <c r="B37" s="3">
        <v>1205.0754903473301</v>
      </c>
      <c r="C37" s="3">
        <v>1144.53649285556</v>
      </c>
      <c r="D37" s="3">
        <v>1211.73339843803</v>
      </c>
      <c r="E37" s="3">
        <v>169.10565025389599</v>
      </c>
    </row>
    <row r="38" spans="1:5" x14ac:dyDescent="0.35">
      <c r="A38" s="2">
        <v>-6.4898511502029699</v>
      </c>
      <c r="B38" s="3">
        <v>1225.3306333103501</v>
      </c>
      <c r="C38" s="3">
        <v>1155.91254603722</v>
      </c>
      <c r="D38" s="3">
        <v>1236.80240456056</v>
      </c>
      <c r="E38" s="3">
        <v>173.81190905972699</v>
      </c>
    </row>
    <row r="39" spans="1:5" x14ac:dyDescent="0.35">
      <c r="A39" s="2">
        <v>-6.39106901217861</v>
      </c>
      <c r="B39" s="3">
        <v>1244.72745169414</v>
      </c>
      <c r="C39" s="3">
        <v>1166.3286185202901</v>
      </c>
      <c r="D39" s="3">
        <v>1260.5984982872301</v>
      </c>
      <c r="E39" s="3">
        <v>184.13179505593601</v>
      </c>
    </row>
    <row r="40" spans="1:5" x14ac:dyDescent="0.35">
      <c r="A40" s="2">
        <v>-6.2922868741542599</v>
      </c>
      <c r="B40" s="3">
        <v>1263.1073416586901</v>
      </c>
      <c r="C40" s="3">
        <v>1175.77743938611</v>
      </c>
      <c r="D40" s="3">
        <v>1283.1057721172799</v>
      </c>
      <c r="E40" s="3">
        <v>195.505603802552</v>
      </c>
    </row>
    <row r="41" spans="1:5" x14ac:dyDescent="0.35">
      <c r="A41" s="2">
        <v>-6.1935047361299</v>
      </c>
      <c r="B41" s="3">
        <v>1280.3116993639801</v>
      </c>
      <c r="C41" s="3">
        <v>1184.251737716</v>
      </c>
      <c r="D41" s="3">
        <v>1304.3083185499599</v>
      </c>
      <c r="E41" s="3">
        <v>203.67004289024899</v>
      </c>
    </row>
    <row r="42" spans="1:5" x14ac:dyDescent="0.35">
      <c r="A42" s="2">
        <v>-6.0947225981055402</v>
      </c>
      <c r="B42" s="3">
        <v>1296.18192097002</v>
      </c>
      <c r="C42" s="3">
        <v>1191.74424259131</v>
      </c>
      <c r="D42" s="3">
        <v>1324.19023008452</v>
      </c>
      <c r="E42" s="3">
        <v>205.34405283330099</v>
      </c>
    </row>
    <row r="43" spans="1:5" x14ac:dyDescent="0.35">
      <c r="A43" s="2">
        <v>-5.9959404600811901</v>
      </c>
      <c r="B43" s="3">
        <v>1310.55940421318</v>
      </c>
      <c r="C43" s="3">
        <v>1198.2476837004799</v>
      </c>
      <c r="D43" s="3">
        <v>1342.7356017981001</v>
      </c>
      <c r="E43" s="3">
        <v>199.04894653258401</v>
      </c>
    </row>
    <row r="44" spans="1:5" x14ac:dyDescent="0.35">
      <c r="A44" s="2">
        <v>-5.8971583220568302</v>
      </c>
      <c r="B44" s="3">
        <v>1323.3111702461299</v>
      </c>
      <c r="C44" s="3">
        <v>1203.76465889154</v>
      </c>
      <c r="D44" s="3">
        <v>1359.97043103082</v>
      </c>
      <c r="E44" s="3">
        <v>185.10766426459401</v>
      </c>
    </row>
    <row r="45" spans="1:5" x14ac:dyDescent="0.35">
      <c r="A45" s="2">
        <v>-5.7983761840324703</v>
      </c>
      <c r="B45" s="3">
        <v>1334.3948662094899</v>
      </c>
      <c r="C45" s="3">
        <v>1208.3326681388601</v>
      </c>
      <c r="D45" s="3">
        <v>1376.06891682781</v>
      </c>
      <c r="E45" s="3">
        <v>167.90430169092801</v>
      </c>
    </row>
    <row r="46" spans="1:5" x14ac:dyDescent="0.35">
      <c r="A46" s="2">
        <v>-5.6995940460081096</v>
      </c>
      <c r="B46" s="3">
        <v>1343.7881653833699</v>
      </c>
      <c r="C46" s="3">
        <v>1211.99692393798</v>
      </c>
      <c r="D46" s="3">
        <v>1391.238007207</v>
      </c>
      <c r="E46" s="3">
        <v>153.30860933613701</v>
      </c>
    </row>
    <row r="47" spans="1:5" x14ac:dyDescent="0.35">
      <c r="A47" s="2">
        <v>-5.6008119079837604</v>
      </c>
      <c r="B47" s="3">
        <v>1351.46874104787</v>
      </c>
      <c r="C47" s="3">
        <v>1214.80263878443</v>
      </c>
      <c r="D47" s="3">
        <v>1405.6846501863099</v>
      </c>
      <c r="E47" s="3">
        <v>149.335447710349</v>
      </c>
    </row>
    <row r="48" spans="1:5" x14ac:dyDescent="0.35">
      <c r="A48" s="2">
        <v>-5.5020297699593996</v>
      </c>
      <c r="B48" s="3">
        <v>1357.4142664830999</v>
      </c>
      <c r="C48" s="3">
        <v>1216.79502517375</v>
      </c>
      <c r="D48" s="3">
        <v>1419.6157937836799</v>
      </c>
      <c r="E48" s="3">
        <v>157.68505850479201</v>
      </c>
    </row>
    <row r="49" spans="1:5" x14ac:dyDescent="0.35">
      <c r="A49" s="2">
        <v>-5.4032476319350398</v>
      </c>
      <c r="B49" s="3">
        <v>1361.60241496915</v>
      </c>
      <c r="C49" s="3">
        <v>1218.01929560147</v>
      </c>
      <c r="D49" s="3">
        <v>1433.2383860170401</v>
      </c>
      <c r="E49" s="3">
        <v>176.09253265444701</v>
      </c>
    </row>
    <row r="50" spans="1:5" x14ac:dyDescent="0.35">
      <c r="A50" s="2">
        <v>-5.3044654939106897</v>
      </c>
      <c r="B50" s="3">
        <v>1364.0108597861299</v>
      </c>
      <c r="C50" s="3">
        <v>1218.5206625631299</v>
      </c>
      <c r="D50" s="3">
        <v>1446.7593749043201</v>
      </c>
      <c r="E50" s="3">
        <v>195.02569246808901</v>
      </c>
    </row>
    <row r="51" spans="1:5" x14ac:dyDescent="0.35">
      <c r="A51" s="2">
        <v>-5.2056833558863298</v>
      </c>
      <c r="B51" s="3">
        <v>1364.61727421414</v>
      </c>
      <c r="C51" s="3">
        <v>1218.3443385542701</v>
      </c>
      <c r="D51" s="3">
        <v>1460.3857084634401</v>
      </c>
      <c r="E51" s="3">
        <v>206.26352220194499</v>
      </c>
    </row>
    <row r="52" spans="1:5" x14ac:dyDescent="0.35">
      <c r="A52" s="2">
        <v>-5.1069012178619699</v>
      </c>
      <c r="B52" s="3">
        <v>1363.39933153328</v>
      </c>
      <c r="C52" s="3">
        <v>1217.53553607041</v>
      </c>
      <c r="D52" s="3">
        <v>1474.32433471233</v>
      </c>
      <c r="E52" s="3">
        <v>202.399377173532</v>
      </c>
    </row>
    <row r="53" spans="1:5" x14ac:dyDescent="0.35">
      <c r="A53" s="2">
        <v>-5.0081190798376101</v>
      </c>
      <c r="B53" s="3">
        <v>1360.33470502366</v>
      </c>
      <c r="C53" s="3">
        <v>1216.13946760709</v>
      </c>
      <c r="D53" s="3">
        <v>1488.7822016689399</v>
      </c>
      <c r="E53" s="3">
        <v>184.60985225022699</v>
      </c>
    </row>
    <row r="54" spans="1:5" x14ac:dyDescent="0.35">
      <c r="A54" s="2">
        <v>-4.90933694181326</v>
      </c>
      <c r="B54" s="3">
        <v>1355.4321635188601</v>
      </c>
      <c r="C54" s="3">
        <v>1214.2059432368001</v>
      </c>
      <c r="D54" s="3">
        <v>1503.9296190561099</v>
      </c>
      <c r="E54" s="3">
        <v>160.86157011397</v>
      </c>
    </row>
    <row r="55" spans="1:5" x14ac:dyDescent="0.35">
      <c r="A55" s="2">
        <v>-4.8105548037889001</v>
      </c>
      <c r="B55" s="3">
        <v>1348.8597927595799</v>
      </c>
      <c r="C55" s="3">
        <v>1211.8083285457999</v>
      </c>
      <c r="D55" s="3">
        <v>1519.74918166003</v>
      </c>
      <c r="E55" s="3">
        <v>141.242028661376</v>
      </c>
    </row>
    <row r="56" spans="1:5" x14ac:dyDescent="0.35">
      <c r="A56" s="2">
        <v>-4.7117726657645402</v>
      </c>
      <c r="B56" s="3">
        <v>1340.8365639147</v>
      </c>
      <c r="C56" s="3">
        <v>1209.0275126935201</v>
      </c>
      <c r="D56" s="3">
        <v>1536.16352857795</v>
      </c>
      <c r="E56" s="3">
        <v>129.96794050053001</v>
      </c>
    </row>
    <row r="57" spans="1:5" x14ac:dyDescent="0.35">
      <c r="A57" s="2">
        <v>-4.6129905277401804</v>
      </c>
      <c r="B57" s="3">
        <v>1331.58147048509</v>
      </c>
      <c r="C57" s="3">
        <v>1205.9443881412301</v>
      </c>
      <c r="D57" s="3">
        <v>1553.0952725944401</v>
      </c>
      <c r="E57" s="3">
        <v>132.937050980886</v>
      </c>
    </row>
    <row r="58" spans="1:5" x14ac:dyDescent="0.35">
      <c r="A58" s="2">
        <v>-4.5142083897158196</v>
      </c>
      <c r="B58" s="3">
        <v>1321.3135059716301</v>
      </c>
      <c r="C58" s="3">
        <v>1202.63984735022</v>
      </c>
      <c r="D58" s="3">
        <v>1570.4670264941001</v>
      </c>
      <c r="E58" s="3">
        <v>149.913109211424</v>
      </c>
    </row>
    <row r="59" spans="1:5" x14ac:dyDescent="0.35">
      <c r="A59" s="2">
        <v>-4.4154262516914704</v>
      </c>
      <c r="B59" s="3">
        <v>1310.2516638751999</v>
      </c>
      <c r="C59" s="3">
        <v>1199.1947827817701</v>
      </c>
      <c r="D59" s="3">
        <v>1588.2014030615101</v>
      </c>
      <c r="E59" s="3">
        <v>175.413485953464</v>
      </c>
    </row>
    <row r="60" spans="1:5" x14ac:dyDescent="0.35">
      <c r="A60" s="2">
        <v>-4.3166441136671097</v>
      </c>
      <c r="B60" s="3">
        <v>1298.61493769668</v>
      </c>
      <c r="C60" s="3">
        <v>1195.69008689716</v>
      </c>
      <c r="D60" s="3">
        <v>1606.22101508126</v>
      </c>
      <c r="E60" s="3">
        <v>200.059038763948</v>
      </c>
    </row>
    <row r="61" spans="1:5" x14ac:dyDescent="0.35">
      <c r="A61" s="2">
        <v>-4.2178619756427498</v>
      </c>
      <c r="B61" s="3">
        <v>1286.62232093693</v>
      </c>
      <c r="C61" s="3">
        <v>1192.2066521576701</v>
      </c>
      <c r="D61" s="3">
        <v>1624.44847533794</v>
      </c>
      <c r="E61" s="3">
        <v>223.20851716776099</v>
      </c>
    </row>
    <row r="62" spans="1:5" x14ac:dyDescent="0.35">
      <c r="A62" s="2">
        <v>-4.1190798376183997</v>
      </c>
      <c r="B62" s="3">
        <v>1274.4928070968399</v>
      </c>
      <c r="C62" s="3">
        <v>1188.8253710245799</v>
      </c>
      <c r="D62" s="3">
        <v>1642.8063966161301</v>
      </c>
      <c r="E62" s="3">
        <v>237.908231283074</v>
      </c>
    </row>
    <row r="63" spans="1:5" x14ac:dyDescent="0.35">
      <c r="A63" s="2">
        <v>-4.0202976995940398</v>
      </c>
      <c r="B63" s="3">
        <v>1262.44538967728</v>
      </c>
      <c r="C63" s="3">
        <v>1185.6271359591799</v>
      </c>
      <c r="D63" s="3">
        <v>1661.21739170043</v>
      </c>
      <c r="E63" s="3">
        <v>244.44204189755499</v>
      </c>
    </row>
    <row r="64" spans="1:5" x14ac:dyDescent="0.35">
      <c r="A64" s="2">
        <v>-3.92151556156968</v>
      </c>
      <c r="B64" s="3">
        <v>1250.6906175394399</v>
      </c>
      <c r="C64" s="3">
        <v>1182.6861909916499</v>
      </c>
      <c r="D64" s="3">
        <v>1679.6408741226101</v>
      </c>
      <c r="E64" s="3">
        <v>238.377335873519</v>
      </c>
    </row>
    <row r="65" spans="1:5" x14ac:dyDescent="0.35">
      <c r="A65" s="2">
        <v>-3.8227334235453299</v>
      </c>
      <c r="B65" s="3">
        <v>1239.37551850873</v>
      </c>
      <c r="C65" s="3">
        <v>1180.02677029452</v>
      </c>
      <c r="D65" s="3">
        <v>1698.3130746219999</v>
      </c>
      <c r="E65" s="3">
        <v>220.88163506751599</v>
      </c>
    </row>
    <row r="66" spans="1:5" x14ac:dyDescent="0.35">
      <c r="A66" s="2">
        <v>-3.72395128552097</v>
      </c>
      <c r="B66" s="3">
        <v>1228.61820992394</v>
      </c>
      <c r="C66" s="3">
        <v>1177.65034692975</v>
      </c>
      <c r="D66" s="3">
        <v>1717.59621244043</v>
      </c>
      <c r="E66" s="3">
        <v>193.133235671976</v>
      </c>
    </row>
    <row r="67" spans="1:5" x14ac:dyDescent="0.35">
      <c r="A67" s="2">
        <v>-3.6251691474966101</v>
      </c>
      <c r="B67" s="3">
        <v>1218.53666305054</v>
      </c>
      <c r="C67" s="3">
        <v>1175.5582789563</v>
      </c>
      <c r="D67" s="3">
        <v>1737.8531433901401</v>
      </c>
      <c r="E67" s="3">
        <v>168.63783980405199</v>
      </c>
    </row>
    <row r="68" spans="1:5" x14ac:dyDescent="0.35">
      <c r="A68" s="2">
        <v>-3.5263870094722498</v>
      </c>
      <c r="B68" s="3">
        <v>1209.24884915399</v>
      </c>
      <c r="C68" s="3">
        <v>1173.75192443318</v>
      </c>
      <c r="D68" s="3">
        <v>1759.4467232833299</v>
      </c>
      <c r="E68" s="3">
        <v>153.58517858766899</v>
      </c>
    </row>
    <row r="69" spans="1:5" x14ac:dyDescent="0.35">
      <c r="A69" s="2">
        <v>-3.4276048714479002</v>
      </c>
      <c r="B69" s="3">
        <v>1200.87273949978</v>
      </c>
      <c r="C69" s="3">
        <v>1172.2326414193701</v>
      </c>
      <c r="D69" s="3">
        <v>1782.73980793224</v>
      </c>
      <c r="E69" s="3">
        <v>156.70321249589401</v>
      </c>
    </row>
    <row r="70" spans="1:5" x14ac:dyDescent="0.35">
      <c r="A70" s="2">
        <v>-3.3288227334235398</v>
      </c>
      <c r="B70" s="3">
        <v>1193.5263053533599</v>
      </c>
      <c r="C70" s="3">
        <v>1171.00178797387</v>
      </c>
      <c r="D70" s="3">
        <v>1808.09525314908</v>
      </c>
      <c r="E70" s="3">
        <v>174.605531791255</v>
      </c>
    </row>
    <row r="71" spans="1:5" x14ac:dyDescent="0.35">
      <c r="A71" s="2">
        <v>-3.23004059539918</v>
      </c>
      <c r="B71" s="3">
        <v>1187.3275179801999</v>
      </c>
      <c r="C71" s="3">
        <v>1170.06072215565</v>
      </c>
      <c r="D71" s="3">
        <v>1835.8759147460701</v>
      </c>
      <c r="E71" s="3">
        <v>204.02530238608401</v>
      </c>
    </row>
    <row r="72" spans="1:5" x14ac:dyDescent="0.35">
      <c r="A72" s="2">
        <v>-3.1312584573748299</v>
      </c>
      <c r="B72" s="3">
        <v>1182.3943486457799</v>
      </c>
      <c r="C72" s="3">
        <v>1169.41080202372</v>
      </c>
      <c r="D72" s="3">
        <v>1866.4446485354399</v>
      </c>
      <c r="E72" s="3">
        <v>230.11054204167601</v>
      </c>
    </row>
    <row r="73" spans="1:5" x14ac:dyDescent="0.35">
      <c r="A73" s="2">
        <v>-3.03247631935047</v>
      </c>
      <c r="B73" s="3">
        <v>1178.84476861555</v>
      </c>
      <c r="C73" s="3">
        <v>1169.05338563706</v>
      </c>
      <c r="D73" s="3">
        <v>1900.16431032941</v>
      </c>
      <c r="E73" s="3">
        <v>247.309875169245</v>
      </c>
    </row>
    <row r="74" spans="1:5" x14ac:dyDescent="0.35">
      <c r="A74" s="2">
        <v>-2.9336941813261102</v>
      </c>
      <c r="B74" s="3">
        <v>1176.81603083138</v>
      </c>
      <c r="C74" s="3">
        <v>1168.9883265681999</v>
      </c>
      <c r="D74" s="3">
        <v>1937.34548178611</v>
      </c>
      <c r="E74" s="3">
        <v>247.86323182163599</v>
      </c>
    </row>
    <row r="75" spans="1:5" x14ac:dyDescent="0.35">
      <c r="A75" s="2">
        <v>-2.8349120433017498</v>
      </c>
      <c r="B75" s="3">
        <v>1176.6658636639299</v>
      </c>
      <c r="C75" s="3">
        <v>1169.1982754094499</v>
      </c>
      <c r="D75" s="3">
        <v>1977.7010181882799</v>
      </c>
      <c r="E75" s="3">
        <v>234.53921740905</v>
      </c>
    </row>
    <row r="76" spans="1:5" x14ac:dyDescent="0.35">
      <c r="A76" s="2">
        <v>-2.7361299052774002</v>
      </c>
      <c r="B76" s="3">
        <v>1178.8925123250799</v>
      </c>
      <c r="C76" s="3">
        <v>1169.6549186812699</v>
      </c>
      <c r="D76" s="3">
        <v>2020.5628225164</v>
      </c>
      <c r="E76" s="3">
        <v>211.131064885922</v>
      </c>
    </row>
    <row r="77" spans="1:5" x14ac:dyDescent="0.35">
      <c r="A77" s="2">
        <v>-2.6373477672530399</v>
      </c>
      <c r="B77" s="3">
        <v>1183.9964876634499</v>
      </c>
      <c r="C77" s="3">
        <v>1170.3297661238701</v>
      </c>
      <c r="D77" s="3">
        <v>2065.2566554300602</v>
      </c>
      <c r="E77" s="3">
        <v>191.26175357674001</v>
      </c>
    </row>
    <row r="78" spans="1:5" x14ac:dyDescent="0.35">
      <c r="A78" s="2">
        <v>-2.53856562922868</v>
      </c>
      <c r="B78" s="3">
        <v>1192.4783005276699</v>
      </c>
      <c r="C78" s="3">
        <v>1171.1943274774601</v>
      </c>
      <c r="D78" s="3">
        <v>2111.1082775888899</v>
      </c>
      <c r="E78" s="3">
        <v>180.81740630941201</v>
      </c>
    </row>
    <row r="79" spans="1:5" x14ac:dyDescent="0.35">
      <c r="A79" s="2">
        <v>-2.4397834912043201</v>
      </c>
      <c r="B79" s="3">
        <v>1204.8384617663501</v>
      </c>
      <c r="C79" s="3">
        <v>1172.22011248224</v>
      </c>
      <c r="D79" s="3">
        <v>2157.44344965248</v>
      </c>
      <c r="E79" s="3">
        <v>182.84852014103899</v>
      </c>
    </row>
    <row r="80" spans="1:5" x14ac:dyDescent="0.35">
      <c r="A80" s="2">
        <v>-2.34100135317997</v>
      </c>
      <c r="B80" s="3">
        <v>1221.5774822281101</v>
      </c>
      <c r="C80" s="3">
        <v>1173.3786308784099</v>
      </c>
      <c r="D80" s="3">
        <v>2203.5879322804499</v>
      </c>
      <c r="E80" s="3">
        <v>190.001171847324</v>
      </c>
    </row>
    <row r="81" spans="1:5" x14ac:dyDescent="0.35">
      <c r="A81" s="2">
        <v>-2.2422192151556102</v>
      </c>
      <c r="B81" s="3">
        <v>1243.1958727615699</v>
      </c>
      <c r="C81" s="3">
        <v>1174.6413924062001</v>
      </c>
      <c r="D81" s="3">
        <v>2248.8674861324098</v>
      </c>
      <c r="E81" s="3">
        <v>196.50238339335999</v>
      </c>
    </row>
    <row r="82" spans="1:5" x14ac:dyDescent="0.35">
      <c r="A82" s="2">
        <v>-2.1434370771312499</v>
      </c>
      <c r="B82" s="3">
        <v>1270.19414421535</v>
      </c>
      <c r="C82" s="3">
        <v>1175.9799068057901</v>
      </c>
      <c r="D82" s="3">
        <v>2292.6078718679701</v>
      </c>
      <c r="E82" s="3">
        <v>198.29593821673399</v>
      </c>
    </row>
    <row r="83" spans="1:5" x14ac:dyDescent="0.35">
      <c r="A83" s="2">
        <v>-2.04465493910689</v>
      </c>
      <c r="B83" s="3">
        <v>1303.07280743806</v>
      </c>
      <c r="C83" s="3">
        <v>1177.3656838173999</v>
      </c>
      <c r="D83" s="3">
        <v>2334.1348501467401</v>
      </c>
      <c r="E83" s="3">
        <v>198.44542041886999</v>
      </c>
    </row>
    <row r="84" spans="1:5" x14ac:dyDescent="0.35">
      <c r="A84" s="2">
        <v>-1.9458728010825399</v>
      </c>
      <c r="B84" s="3">
        <v>1342.2770119312199</v>
      </c>
      <c r="C84" s="3">
        <v>1178.77505336894</v>
      </c>
      <c r="D84" s="3">
        <v>2372.7986289021301</v>
      </c>
      <c r="E84" s="3">
        <v>201.331136889768</v>
      </c>
    </row>
    <row r="85" spans="1:5" x14ac:dyDescent="0.35">
      <c r="A85" s="2">
        <v>-1.84709066305818</v>
      </c>
      <c r="B85" s="3">
        <v>1387.22521630906</v>
      </c>
      <c r="C85" s="3">
        <v>1180.27373704961</v>
      </c>
      <c r="D85" s="3">
        <v>2408.4027972539702</v>
      </c>
      <c r="E85" s="3">
        <v>207.93570439946799</v>
      </c>
    </row>
    <row r="86" spans="1:5" x14ac:dyDescent="0.35">
      <c r="A86" s="2">
        <v>-1.7483085250338199</v>
      </c>
      <c r="B86" s="3">
        <v>1436.4299703224899</v>
      </c>
      <c r="C86" s="3">
        <v>1182.0063318913701</v>
      </c>
      <c r="D86" s="3">
        <v>2441.1509888148998</v>
      </c>
      <c r="E86" s="3">
        <v>219.60087050385201</v>
      </c>
    </row>
    <row r="87" spans="1:5" x14ac:dyDescent="0.35">
      <c r="A87" s="2">
        <v>-1.6495263870094601</v>
      </c>
      <c r="B87" s="3">
        <v>1488.372737461</v>
      </c>
      <c r="C87" s="3">
        <v>1184.12014153685</v>
      </c>
      <c r="D87" s="3">
        <v>2471.2605647237701</v>
      </c>
      <c r="E87" s="3">
        <v>236.60265436015101</v>
      </c>
    </row>
    <row r="88" spans="1:5" x14ac:dyDescent="0.35">
      <c r="A88" s="2">
        <v>-1.55074424898511</v>
      </c>
      <c r="B88" s="3">
        <v>1541.5349812140701</v>
      </c>
      <c r="C88" s="3">
        <v>1186.7624696287301</v>
      </c>
      <c r="D88" s="3">
        <v>2498.94888611942</v>
      </c>
      <c r="E88" s="3">
        <v>262.31534417633299</v>
      </c>
    </row>
    <row r="89" spans="1:5" x14ac:dyDescent="0.35">
      <c r="A89" s="2">
        <v>-1.4519621109607499</v>
      </c>
      <c r="B89" s="3">
        <v>1594.3981650711901</v>
      </c>
      <c r="C89" s="3">
        <v>1190.08061980964</v>
      </c>
      <c r="D89" s="3">
        <v>2524.4333141407101</v>
      </c>
      <c r="E89" s="3">
        <v>304.248411407454</v>
      </c>
    </row>
    <row r="90" spans="1:5" x14ac:dyDescent="0.35">
      <c r="A90" s="2">
        <v>-1.35317997293639</v>
      </c>
      <c r="B90" s="3">
        <v>1645.44375252185</v>
      </c>
      <c r="C90" s="3">
        <v>1194.2218957222501</v>
      </c>
      <c r="D90" s="3">
        <v>2547.9312099264898</v>
      </c>
      <c r="E90" s="3">
        <v>356.17194820387698</v>
      </c>
    </row>
    <row r="91" spans="1:5" x14ac:dyDescent="0.35">
      <c r="A91" s="2">
        <v>-1.2543978349120399</v>
      </c>
      <c r="B91" s="3">
        <v>1693.15320705554</v>
      </c>
      <c r="C91" s="3">
        <v>1199.3336010092</v>
      </c>
      <c r="D91" s="3">
        <v>2569.6599346155999</v>
      </c>
      <c r="E91" s="3">
        <v>426.43619579386802</v>
      </c>
    </row>
    <row r="92" spans="1:5" x14ac:dyDescent="0.35">
      <c r="A92" s="2">
        <v>-1.1556156968876801</v>
      </c>
      <c r="B92" s="3">
        <v>1736.0079921617501</v>
      </c>
      <c r="C92" s="3">
        <v>1205.5630393131601</v>
      </c>
      <c r="D92" s="3">
        <v>2589.8368493469102</v>
      </c>
      <c r="E92" s="3">
        <v>501.28561730308002</v>
      </c>
    </row>
    <row r="93" spans="1:5" x14ac:dyDescent="0.35">
      <c r="A93" s="2">
        <v>-1.05683355886332</v>
      </c>
      <c r="B93" s="3">
        <v>1772.48957132996</v>
      </c>
      <c r="C93" s="3">
        <v>1213.05751427676</v>
      </c>
      <c r="D93" s="3">
        <v>2608.67931525926</v>
      </c>
      <c r="E93" s="3">
        <v>571.95503300611006</v>
      </c>
    </row>
    <row r="94" spans="1:5" x14ac:dyDescent="0.35">
      <c r="A94" s="2">
        <v>-0.95805142083896999</v>
      </c>
      <c r="B94" s="3">
        <v>1801.12283329411</v>
      </c>
      <c r="C94" s="3">
        <v>1221.9606074895901</v>
      </c>
      <c r="D94" s="3">
        <v>2626.4026756692101</v>
      </c>
      <c r="E94" s="3">
        <v>641.96175489633094</v>
      </c>
    </row>
    <row r="95" spans="1:5" x14ac:dyDescent="0.35">
      <c r="A95" s="2">
        <v>-0.85926928281461201</v>
      </c>
      <c r="B95" s="3">
        <v>1821.89863867033</v>
      </c>
      <c r="C95" s="3">
        <v>1232.2902495465801</v>
      </c>
      <c r="D95" s="3">
        <v>2643.1541552037202</v>
      </c>
      <c r="E95" s="3">
        <v>697.90957738338898</v>
      </c>
    </row>
    <row r="96" spans="1:5" x14ac:dyDescent="0.35">
      <c r="A96" s="2">
        <v>-0.76048714479025703</v>
      </c>
      <c r="B96" s="3">
        <v>1836.5927901917401</v>
      </c>
      <c r="C96" s="3">
        <v>1243.9113805555301</v>
      </c>
      <c r="D96" s="3">
        <v>2658.9980383463999</v>
      </c>
      <c r="E96" s="3">
        <v>754.63823181094301</v>
      </c>
    </row>
    <row r="97" spans="1:5" x14ac:dyDescent="0.35">
      <c r="A97" s="2">
        <v>-0.66170500676589905</v>
      </c>
      <c r="B97" s="3">
        <v>1847.08908594277</v>
      </c>
      <c r="C97" s="3">
        <v>1256.67968415524</v>
      </c>
      <c r="D97" s="3">
        <v>2673.9935914070202</v>
      </c>
      <c r="E97" s="3">
        <v>807.10100485180601</v>
      </c>
    </row>
    <row r="98" spans="1:5" x14ac:dyDescent="0.35">
      <c r="A98" s="2">
        <v>-0.56292286874154096</v>
      </c>
      <c r="B98" s="3">
        <v>1855.2713240078699</v>
      </c>
      <c r="C98" s="3">
        <v>1270.4508439844799</v>
      </c>
      <c r="D98" s="3">
        <v>2688.2000806953001</v>
      </c>
      <c r="E98" s="3">
        <v>853.99180837250401</v>
      </c>
    </row>
    <row r="99" spans="1:5" x14ac:dyDescent="0.35">
      <c r="A99" s="2">
        <v>-0.46414073071718298</v>
      </c>
      <c r="B99" s="3">
        <v>1863.0233024714701</v>
      </c>
      <c r="C99" s="3">
        <v>1285.0805436820399</v>
      </c>
      <c r="D99" s="3">
        <v>2701.6767725209902</v>
      </c>
      <c r="E99" s="3">
        <v>903.13120970681598</v>
      </c>
    </row>
    <row r="100" spans="1:5" x14ac:dyDescent="0.35">
      <c r="A100" s="2">
        <v>-0.365358592692825</v>
      </c>
      <c r="B100" s="3">
        <v>1872.2288194180101</v>
      </c>
      <c r="C100" s="3">
        <v>1300.42446688672</v>
      </c>
      <c r="D100" s="3">
        <v>2714.4829331938299</v>
      </c>
      <c r="E100" s="3">
        <v>944.92873790410499</v>
      </c>
    </row>
    <row r="101" spans="1:5" x14ac:dyDescent="0.35">
      <c r="A101" s="2">
        <v>-0.26657645466847002</v>
      </c>
      <c r="B101" s="3">
        <v>1884.77167293193</v>
      </c>
      <c r="C101" s="3">
        <v>1316.3382972372799</v>
      </c>
      <c r="D101" s="3">
        <v>2726.6778290235702</v>
      </c>
      <c r="E101" s="3">
        <v>988.02642314498996</v>
      </c>
    </row>
    <row r="102" spans="1:5" x14ac:dyDescent="0.35">
      <c r="A102" s="2">
        <v>-0.16779431664411201</v>
      </c>
      <c r="B102" s="3">
        <v>1902.5356610976501</v>
      </c>
      <c r="C102" s="3">
        <v>1332.6777183725201</v>
      </c>
      <c r="D102" s="3">
        <v>2738.3207263199401</v>
      </c>
      <c r="E102" s="3">
        <v>1027.10920703945</v>
      </c>
    </row>
    <row r="103" spans="1:5" x14ac:dyDescent="0.35">
      <c r="A103" s="2">
        <v>-6.9012178619754394E-2</v>
      </c>
      <c r="B103" s="3">
        <v>1927.4045819996199</v>
      </c>
      <c r="C103" s="3">
        <v>1349.29841393123</v>
      </c>
      <c r="D103" s="3">
        <v>2749.4708913927002</v>
      </c>
      <c r="E103" s="3">
        <v>1059.88410440345</v>
      </c>
    </row>
    <row r="104" spans="1:5" x14ac:dyDescent="0.35">
      <c r="A104" s="2">
        <v>2.9769959404603599E-2</v>
      </c>
      <c r="B104" s="3">
        <v>1961.24571633247</v>
      </c>
      <c r="C104" s="3">
        <v>1366.05874013381</v>
      </c>
      <c r="D104" s="3">
        <v>2760.1873050476802</v>
      </c>
      <c r="E104" s="3">
        <v>1095.41613627898</v>
      </c>
    </row>
    <row r="105" spans="1:5" x14ac:dyDescent="0.35">
      <c r="A105" s="2">
        <v>0.12855209742895801</v>
      </c>
      <c r="B105" s="3">
        <v>2004.6624371626899</v>
      </c>
      <c r="C105" s="3">
        <v>1383.0215586542099</v>
      </c>
      <c r="D105" s="3">
        <v>2770.5071013844499</v>
      </c>
      <c r="E105" s="3">
        <v>1131.48164364695</v>
      </c>
    </row>
    <row r="106" spans="1:5" x14ac:dyDescent="0.35">
      <c r="A106" s="2">
        <v>0.22733423545331599</v>
      </c>
      <c r="B106" s="3">
        <v>2056.1236079088999</v>
      </c>
      <c r="C106" s="3">
        <v>1400.5951036080701</v>
      </c>
      <c r="D106" s="3">
        <v>2780.4305193970799</v>
      </c>
      <c r="E106" s="3">
        <v>1166.6810997300799</v>
      </c>
    </row>
    <row r="107" spans="1:5" x14ac:dyDescent="0.35">
      <c r="A107" s="2">
        <v>0.32611637347767403</v>
      </c>
      <c r="B107" s="3">
        <v>2113.8923211147999</v>
      </c>
      <c r="C107" s="3">
        <v>1419.22090368509</v>
      </c>
      <c r="D107" s="3">
        <v>2789.9542413198201</v>
      </c>
      <c r="E107" s="3">
        <v>1206.2530669743301</v>
      </c>
    </row>
    <row r="108" spans="1:5" x14ac:dyDescent="0.35">
      <c r="A108" s="2">
        <v>0.42489851150203201</v>
      </c>
      <c r="B108" s="3">
        <v>2176.23166932408</v>
      </c>
      <c r="C108" s="3">
        <v>1439.34048757496</v>
      </c>
      <c r="D108" s="3">
        <v>2799.0749493868998</v>
      </c>
      <c r="E108" s="3">
        <v>1242.4524207606</v>
      </c>
    </row>
    <row r="109" spans="1:5" x14ac:dyDescent="0.35">
      <c r="A109" s="2">
        <v>0.52368064952638704</v>
      </c>
      <c r="B109" s="3">
        <v>2241.4047450804501</v>
      </c>
      <c r="C109" s="3">
        <v>1461.39538396739</v>
      </c>
      <c r="D109" s="3">
        <v>2807.7893258325898</v>
      </c>
      <c r="E109" s="3">
        <v>1283.7304344762299</v>
      </c>
    </row>
    <row r="110" spans="1:5" x14ac:dyDescent="0.35">
      <c r="A110" s="2">
        <v>0.62246278755074502</v>
      </c>
      <c r="B110" s="3">
        <v>2307.6746409275902</v>
      </c>
      <c r="C110" s="3">
        <v>1485.8271215520499</v>
      </c>
      <c r="D110" s="3">
        <v>2816.0940528911401</v>
      </c>
      <c r="E110" s="3">
        <v>1326.5108270738001</v>
      </c>
    </row>
    <row r="111" spans="1:5" x14ac:dyDescent="0.35">
      <c r="A111" s="2">
        <v>0.721244925575103</v>
      </c>
      <c r="B111" s="3">
        <v>2373.3044494092001</v>
      </c>
      <c r="C111" s="3">
        <v>1513.0772290186401</v>
      </c>
      <c r="D111" s="3">
        <v>2823.98581279678</v>
      </c>
      <c r="E111" s="3">
        <v>1367.04324645574</v>
      </c>
    </row>
    <row r="112" spans="1:5" x14ac:dyDescent="0.35">
      <c r="A112" s="2">
        <v>0.82002706359946098</v>
      </c>
      <c r="B112" s="3">
        <v>2436.5572630689799</v>
      </c>
      <c r="C112" s="3">
        <v>1543.58723505686</v>
      </c>
      <c r="D112" s="3">
        <v>2831.4612877837699</v>
      </c>
      <c r="E112" s="3">
        <v>1412.6206842624399</v>
      </c>
    </row>
    <row r="113" spans="1:5" x14ac:dyDescent="0.35">
      <c r="A113" s="2">
        <v>0.91880920162381496</v>
      </c>
      <c r="B113" s="3">
        <v>2495.6961744506302</v>
      </c>
      <c r="C113" s="3">
        <v>1577.79866835639</v>
      </c>
      <c r="D113" s="3">
        <v>2838.51716008636</v>
      </c>
      <c r="E113" s="3">
        <v>1452.92463876853</v>
      </c>
    </row>
    <row r="114" spans="1:5" x14ac:dyDescent="0.35">
      <c r="A114" s="2">
        <v>1.0175913396481699</v>
      </c>
      <c r="B114" s="3">
        <v>2548.98645847845</v>
      </c>
      <c r="C114" s="3">
        <v>1616.15224232944</v>
      </c>
      <c r="D114" s="3">
        <v>2845.1499901121501</v>
      </c>
      <c r="E114" s="3">
        <v>1495.5176937802801</v>
      </c>
    </row>
    <row r="115" spans="1:5" x14ac:dyDescent="0.35">
      <c r="A115" s="2">
        <v>1.11637347767253</v>
      </c>
      <c r="B115" s="3">
        <v>2595.31648407685</v>
      </c>
      <c r="C115" s="3">
        <v>1658.8558995697299</v>
      </c>
      <c r="D115" s="3">
        <v>2851.3215554032099</v>
      </c>
      <c r="E115" s="3">
        <v>1536.59619821418</v>
      </c>
    </row>
    <row r="116" spans="1:5" x14ac:dyDescent="0.35">
      <c r="A116" s="2">
        <v>1.2151556156968899</v>
      </c>
      <c r="B116" s="3">
        <v>2635.05335140325</v>
      </c>
      <c r="C116" s="3">
        <v>1705.5651692642</v>
      </c>
      <c r="D116" s="3">
        <v>2856.9110865510402</v>
      </c>
      <c r="E116" s="3">
        <v>1573.3445104372099</v>
      </c>
    </row>
    <row r="117" spans="1:5" x14ac:dyDescent="0.35">
      <c r="A117" s="2">
        <v>1.31393775372124</v>
      </c>
      <c r="B117" s="3">
        <v>2668.7787232964401</v>
      </c>
      <c r="C117" s="3">
        <v>1755.8554258704</v>
      </c>
      <c r="D117" s="3">
        <v>2861.7858366527298</v>
      </c>
      <c r="E117" s="3">
        <v>1615.30021235502</v>
      </c>
    </row>
    <row r="118" spans="1:5" x14ac:dyDescent="0.35">
      <c r="A118" s="2">
        <v>1.4127198917456001</v>
      </c>
      <c r="B118" s="3">
        <v>2697.0742625951998</v>
      </c>
      <c r="C118" s="3">
        <v>1809.3020438459</v>
      </c>
      <c r="D118" s="3">
        <v>2865.81305880538</v>
      </c>
      <c r="E118" s="3">
        <v>1654.6343511468301</v>
      </c>
    </row>
    <row r="119" spans="1:5" x14ac:dyDescent="0.35">
      <c r="A119" s="2">
        <v>1.51150202976996</v>
      </c>
      <c r="B119" s="3">
        <v>2720.52163213832</v>
      </c>
      <c r="C119" s="3">
        <v>1865.4803976482301</v>
      </c>
      <c r="D119" s="3">
        <v>2868.8600061060702</v>
      </c>
      <c r="E119" s="3">
        <v>1697.07539125125</v>
      </c>
    </row>
    <row r="120" spans="1:5" x14ac:dyDescent="0.35">
      <c r="A120" s="2">
        <v>1.6102841677943101</v>
      </c>
      <c r="B120" s="3">
        <v>2739.7024947646</v>
      </c>
      <c r="C120" s="3">
        <v>1923.9658617349701</v>
      </c>
      <c r="D120" s="3">
        <v>2870.79393165191</v>
      </c>
      <c r="E120" s="3">
        <v>1738.7840822867399</v>
      </c>
    </row>
    <row r="121" spans="1:5" x14ac:dyDescent="0.35">
      <c r="A121" s="2">
        <v>1.7090663058186699</v>
      </c>
      <c r="B121" s="3">
        <v>2755.1985133128301</v>
      </c>
      <c r="C121" s="3">
        <v>1984.3338105636701</v>
      </c>
      <c r="D121" s="3">
        <v>2871.4820885399999</v>
      </c>
      <c r="E121" s="3">
        <v>1774.6633596691299</v>
      </c>
    </row>
    <row r="122" spans="1:5" x14ac:dyDescent="0.35">
      <c r="A122" s="2">
        <v>1.80784844384303</v>
      </c>
      <c r="B122" s="3">
        <v>2767.5913506217798</v>
      </c>
      <c r="C122" s="3">
        <v>2046.15961859187</v>
      </c>
      <c r="D122" s="3">
        <v>2870.7917298674201</v>
      </c>
      <c r="E122" s="3">
        <v>1813.3947623331001</v>
      </c>
    </row>
    <row r="123" spans="1:5" x14ac:dyDescent="0.35">
      <c r="A123" s="2">
        <v>1.9066305818673801</v>
      </c>
      <c r="B123" s="3">
        <v>2777.46266953026</v>
      </c>
      <c r="C123" s="3">
        <v>2109.01866027714</v>
      </c>
      <c r="D123" s="3">
        <v>2868.59010873127</v>
      </c>
      <c r="E123" s="3">
        <v>1849.20289411665</v>
      </c>
    </row>
    <row r="124" spans="1:5" x14ac:dyDescent="0.35">
      <c r="A124" s="2">
        <v>2.0054127198917402</v>
      </c>
      <c r="B124" s="3">
        <v>2785.3941189942502</v>
      </c>
      <c r="C124" s="3">
        <v>2172.4863025858799</v>
      </c>
      <c r="D124" s="3">
        <v>2864.7444843083099</v>
      </c>
      <c r="E124" s="3">
        <v>1887.5199678295901</v>
      </c>
    </row>
    <row r="125" spans="1:5" x14ac:dyDescent="0.35">
      <c r="A125" s="2">
        <v>2.1041948579161001</v>
      </c>
      <c r="B125" s="3">
        <v>2791.8683728904598</v>
      </c>
      <c r="C125" s="3">
        <v>2236.0845055892601</v>
      </c>
      <c r="D125" s="3">
        <v>2859.1654596314802</v>
      </c>
      <c r="E125" s="3">
        <v>1927.8534605075699</v>
      </c>
    </row>
    <row r="126" spans="1:5" x14ac:dyDescent="0.35">
      <c r="A126" s="2">
        <v>2.2029769959404599</v>
      </c>
      <c r="B126" s="3">
        <v>2797.03204314309</v>
      </c>
      <c r="C126" s="3">
        <v>2299.1538905243001</v>
      </c>
      <c r="D126" s="3">
        <v>2851.9108083251199</v>
      </c>
      <c r="E126" s="3">
        <v>1964.6797495764599</v>
      </c>
    </row>
    <row r="127" spans="1:5" x14ac:dyDescent="0.35">
      <c r="A127" s="2">
        <v>2.3017591339648198</v>
      </c>
      <c r="B127" s="3">
        <v>2800.9604818839098</v>
      </c>
      <c r="C127" s="3">
        <v>2360.99662688544</v>
      </c>
      <c r="D127" s="3">
        <v>2843.06951059825</v>
      </c>
      <c r="E127" s="3">
        <v>2005.79484711344</v>
      </c>
    </row>
    <row r="128" spans="1:5" x14ac:dyDescent="0.35">
      <c r="A128" s="2">
        <v>2.4005412719891699</v>
      </c>
      <c r="B128" s="3">
        <v>2803.72904124468</v>
      </c>
      <c r="C128" s="3">
        <v>2420.9148841671199</v>
      </c>
      <c r="D128" s="3">
        <v>2832.73054665993</v>
      </c>
      <c r="E128" s="3">
        <v>2043.94243178341</v>
      </c>
    </row>
    <row r="129" spans="1:5" x14ac:dyDescent="0.35">
      <c r="A129" s="2">
        <v>2.4993234100135302</v>
      </c>
      <c r="B129" s="3">
        <v>2805.4130733571601</v>
      </c>
      <c r="C129" s="3">
        <v>2478.2108318638002</v>
      </c>
      <c r="D129" s="3">
        <v>2820.9828967192002</v>
      </c>
      <c r="E129" s="3">
        <v>2082.1545149236199</v>
      </c>
    </row>
    <row r="130" spans="1:5" x14ac:dyDescent="0.35">
      <c r="A130" s="2">
        <v>2.5981055480378901</v>
      </c>
      <c r="B130" s="3">
        <v>2806.0879303531301</v>
      </c>
      <c r="C130" s="3">
        <v>2532.18663946991</v>
      </c>
      <c r="D130" s="3">
        <v>2807.9155409851101</v>
      </c>
      <c r="E130" s="3">
        <v>2120.6805183520801</v>
      </c>
    </row>
    <row r="131" spans="1:5" x14ac:dyDescent="0.35">
      <c r="A131" s="2">
        <v>2.6968876860622402</v>
      </c>
      <c r="B131" s="3">
        <v>2805.8289643643302</v>
      </c>
      <c r="C131" s="3">
        <v>2582.1444764798898</v>
      </c>
      <c r="D131" s="3">
        <v>2793.6174596666801</v>
      </c>
      <c r="E131" s="3">
        <v>2154.08987811624</v>
      </c>
    </row>
    <row r="132" spans="1:5" x14ac:dyDescent="0.35">
      <c r="A132" s="2">
        <v>2.7956698240866</v>
      </c>
      <c r="B132" s="3">
        <v>2804.7115275225401</v>
      </c>
      <c r="C132" s="3">
        <v>2627.3865123882101</v>
      </c>
      <c r="D132" s="3">
        <v>2778.1776329729801</v>
      </c>
      <c r="E132" s="3">
        <v>2189.4553770300599</v>
      </c>
    </row>
    <row r="133" spans="1:5" x14ac:dyDescent="0.35">
      <c r="A133" s="2">
        <v>2.8944519621109599</v>
      </c>
      <c r="B133" s="3">
        <v>2802.81097195952</v>
      </c>
      <c r="C133" s="3">
        <v>2667.21491668929</v>
      </c>
      <c r="D133" s="3">
        <v>2761.6850411130499</v>
      </c>
      <c r="E133" s="3">
        <v>2220.4182964728302</v>
      </c>
    </row>
    <row r="134" spans="1:5" x14ac:dyDescent="0.35">
      <c r="A134" s="2">
        <v>2.99323410013531</v>
      </c>
      <c r="B134" s="3">
        <v>2800.20264980702</v>
      </c>
      <c r="C134" s="3">
        <v>2700.93185887758</v>
      </c>
      <c r="D134" s="3">
        <v>2744.2286642959202</v>
      </c>
      <c r="E134" s="3">
        <v>2247.7176982409901</v>
      </c>
    </row>
    <row r="135" spans="1:5" x14ac:dyDescent="0.35">
      <c r="A135" s="2">
        <v>3.0920162381596699</v>
      </c>
      <c r="B135" s="3">
        <v>2796.9379804182099</v>
      </c>
      <c r="C135" s="3">
        <v>2728.0091349957902</v>
      </c>
      <c r="D135" s="3">
        <v>2725.8920494798799</v>
      </c>
      <c r="E135" s="3">
        <v>2271.20575955513</v>
      </c>
    </row>
    <row r="136" spans="1:5" x14ac:dyDescent="0.35">
      <c r="A136" s="2">
        <v>3.1907983761840302</v>
      </c>
      <c r="B136" s="3">
        <v>2792.9507489937801</v>
      </c>
      <c r="C136" s="3">
        <v>2748.7522877885099</v>
      </c>
      <c r="D136" s="3">
        <v>2706.7320381638401</v>
      </c>
      <c r="E136" s="3">
        <v>2287.0020700772998</v>
      </c>
    </row>
    <row r="137" spans="1:5" x14ac:dyDescent="0.35">
      <c r="A137" s="2">
        <v>3.2895805142083798</v>
      </c>
      <c r="B137" s="3">
        <v>2788.1386585876999</v>
      </c>
      <c r="C137" s="3">
        <v>2763.7225967079498</v>
      </c>
      <c r="D137" s="3">
        <v>2686.79728043045</v>
      </c>
      <c r="E137" s="3">
        <v>2298.4716021654399</v>
      </c>
    </row>
    <row r="138" spans="1:5" x14ac:dyDescent="0.35">
      <c r="A138" s="2">
        <v>3.3883626522327499</v>
      </c>
      <c r="B138" s="3">
        <v>2782.3994027396202</v>
      </c>
      <c r="C138" s="3">
        <v>2773.4814086400502</v>
      </c>
      <c r="D138" s="3">
        <v>2666.1364242024501</v>
      </c>
      <c r="E138" s="3">
        <v>2303.0929365502102</v>
      </c>
    </row>
    <row r="139" spans="1:5" x14ac:dyDescent="0.35">
      <c r="A139" s="2">
        <v>3.4871447902571</v>
      </c>
      <c r="B139" s="3">
        <v>2775.6306749892301</v>
      </c>
      <c r="C139" s="3">
        <v>2778.5900704707601</v>
      </c>
      <c r="D139" s="3">
        <v>2644.7981174025499</v>
      </c>
      <c r="E139" s="3">
        <v>2302.1373740515301</v>
      </c>
    </row>
    <row r="140" spans="1:5" x14ac:dyDescent="0.35">
      <c r="A140" s="2">
        <v>3.5859269282814501</v>
      </c>
      <c r="B140" s="3">
        <v>2767.73016887617</v>
      </c>
      <c r="C140" s="3">
        <v>2779.6099290860102</v>
      </c>
      <c r="D140" s="3">
        <v>2622.8310079534699</v>
      </c>
      <c r="E140" s="3">
        <v>2295.50835409111</v>
      </c>
    </row>
    <row r="141" spans="1:5" x14ac:dyDescent="0.35">
      <c r="A141" s="2">
        <v>3.6847090663058202</v>
      </c>
      <c r="B141" s="3">
        <v>2758.5955779401102</v>
      </c>
      <c r="C141" s="3">
        <v>2777.1023313717401</v>
      </c>
      <c r="D141" s="3">
        <v>2600.2837437779399</v>
      </c>
      <c r="E141" s="3">
        <v>2285.0228876516799</v>
      </c>
    </row>
    <row r="142" spans="1:5" x14ac:dyDescent="0.35">
      <c r="A142" s="2">
        <v>3.7834912043301698</v>
      </c>
      <c r="B142" s="3">
        <v>2748.1245957207302</v>
      </c>
      <c r="C142" s="3">
        <v>2771.6286242138999</v>
      </c>
      <c r="D142" s="3">
        <v>2577.20497279867</v>
      </c>
      <c r="E142" s="3">
        <v>2269.20277860035</v>
      </c>
    </row>
    <row r="143" spans="1:5" x14ac:dyDescent="0.35">
      <c r="A143" s="2">
        <v>3.8822733423545301</v>
      </c>
      <c r="B143" s="3">
        <v>2736.21491575768</v>
      </c>
      <c r="C143" s="3">
        <v>2763.7501544984302</v>
      </c>
      <c r="D143" s="3">
        <v>2553.6433429384001</v>
      </c>
      <c r="E143" s="3">
        <v>2250.0480277899401</v>
      </c>
    </row>
    <row r="144" spans="1:5" x14ac:dyDescent="0.35">
      <c r="A144" s="2">
        <v>3.98105548037889</v>
      </c>
      <c r="B144" s="3">
        <v>2722.7642315906301</v>
      </c>
      <c r="C144" s="3">
        <v>2754.0282691112602</v>
      </c>
      <c r="D144" s="3">
        <v>2529.6475021198298</v>
      </c>
      <c r="E144" s="3">
        <v>2228.84094892037</v>
      </c>
    </row>
    <row r="145" spans="1:5" x14ac:dyDescent="0.35">
      <c r="A145" s="2">
        <v>4.0798376184032401</v>
      </c>
      <c r="B145" s="3">
        <v>2707.6984387355401</v>
      </c>
      <c r="C145" s="3">
        <v>2742.9771689472</v>
      </c>
      <c r="D145" s="3">
        <v>2505.25773048171</v>
      </c>
      <c r="E145" s="3">
        <v>2202.6906575766002</v>
      </c>
    </row>
    <row r="146" spans="1:5" x14ac:dyDescent="0.35">
      <c r="A146" s="2">
        <v>4.1786197564276</v>
      </c>
      <c r="B146" s="3">
        <v>2691.1464489283699</v>
      </c>
      <c r="C146" s="3">
        <v>2730.7716673060199</v>
      </c>
      <c r="D146" s="3">
        <v>2480.4540713957099</v>
      </c>
      <c r="E146" s="3">
        <v>2176.2389182398401</v>
      </c>
    </row>
    <row r="147" spans="1:5" x14ac:dyDescent="0.35">
      <c r="A147" s="2">
        <v>4.2774018944519598</v>
      </c>
      <c r="B147" s="3">
        <v>2673.3260902066399</v>
      </c>
      <c r="C147" s="3">
        <v>2717.4379337498099</v>
      </c>
      <c r="D147" s="3">
        <v>2455.1901859545901</v>
      </c>
      <c r="E147" s="3">
        <v>2143.8527263474102</v>
      </c>
    </row>
    <row r="148" spans="1:5" x14ac:dyDescent="0.35">
      <c r="A148" s="2">
        <v>4.3761840324763197</v>
      </c>
      <c r="B148" s="3">
        <v>2654.4555674050298</v>
      </c>
      <c r="C148" s="3">
        <v>2703.00150793886</v>
      </c>
      <c r="D148" s="3">
        <v>2429.41962345194</v>
      </c>
      <c r="E148" s="3">
        <v>2108.9410863650101</v>
      </c>
    </row>
    <row r="149" spans="1:5" x14ac:dyDescent="0.35">
      <c r="A149" s="2">
        <v>4.4749661705006698</v>
      </c>
      <c r="B149" s="3">
        <v>2634.7530853582498</v>
      </c>
      <c r="C149" s="3">
        <v>2687.4879295334699</v>
      </c>
      <c r="D149" s="3">
        <v>2403.0959331813501</v>
      </c>
      <c r="E149" s="3">
        <v>2073.9498278634001</v>
      </c>
    </row>
    <row r="150" spans="1:5" x14ac:dyDescent="0.35">
      <c r="A150" s="2">
        <v>4.5737483085250297</v>
      </c>
      <c r="B150" s="3">
        <v>2614.4368489009598</v>
      </c>
      <c r="C150" s="3">
        <v>2670.92273819395</v>
      </c>
      <c r="D150" s="3">
        <v>2376.1726644364298</v>
      </c>
      <c r="E150" s="3">
        <v>2032.3150601785101</v>
      </c>
    </row>
    <row r="151" spans="1:5" x14ac:dyDescent="0.35">
      <c r="A151" s="2">
        <v>4.6725304465493904</v>
      </c>
      <c r="B151" s="3">
        <v>2593.7250628678598</v>
      </c>
      <c r="C151" s="3">
        <v>2653.3314735805802</v>
      </c>
      <c r="D151" s="3">
        <v>2348.6033665107602</v>
      </c>
      <c r="E151" s="3">
        <v>1991.7041381634499</v>
      </c>
    </row>
    <row r="152" spans="1:5" x14ac:dyDescent="0.35">
      <c r="A152" s="2">
        <v>4.7713125845737396</v>
      </c>
      <c r="B152" s="3">
        <v>2572.8359320936202</v>
      </c>
      <c r="C152" s="3">
        <v>2634.73967535368</v>
      </c>
      <c r="D152" s="3">
        <v>2320.3415886979501</v>
      </c>
      <c r="E152" s="3">
        <v>1942.8241078465001</v>
      </c>
    </row>
    <row r="153" spans="1:5" x14ac:dyDescent="0.35">
      <c r="A153" s="2">
        <v>4.8700947225981004</v>
      </c>
      <c r="B153" s="3">
        <v>2551.9876614129398</v>
      </c>
      <c r="C153" s="3">
        <v>2615.1728831735199</v>
      </c>
      <c r="D153" s="3">
        <v>2291.3408802915701</v>
      </c>
      <c r="E153" s="3">
        <v>1890.3987352767299</v>
      </c>
    </row>
    <row r="154" spans="1:5" x14ac:dyDescent="0.35">
      <c r="A154" s="2">
        <v>4.9688768606224603</v>
      </c>
      <c r="B154" s="3">
        <v>2531.3984556605001</v>
      </c>
      <c r="C154" s="3">
        <v>2594.6566367004302</v>
      </c>
      <c r="D154" s="3">
        <v>2261.55479058523</v>
      </c>
      <c r="E154" s="3">
        <v>1840.09505880083</v>
      </c>
    </row>
    <row r="155" spans="1:5" x14ac:dyDescent="0.35">
      <c r="A155" s="2">
        <v>5.0676589986468201</v>
      </c>
      <c r="B155" s="3">
        <v>2511.2676398779699</v>
      </c>
      <c r="C155" s="3">
        <v>2573.2186000050801</v>
      </c>
      <c r="D155" s="3">
        <v>2230.9491794505998</v>
      </c>
      <c r="E155" s="3">
        <v>1780.5609261808299</v>
      </c>
    </row>
    <row r="156" spans="1:5" x14ac:dyDescent="0.35">
      <c r="A156" s="2">
        <v>5.16644113667118</v>
      </c>
      <c r="B156" s="3">
        <v>2491.5889960086902</v>
      </c>
      <c r="C156" s="3">
        <v>2550.9095654781499</v>
      </c>
      <c r="D156" s="3">
        <v>2199.6239312349699</v>
      </c>
      <c r="E156" s="3">
        <v>1722.5089313343601</v>
      </c>
    </row>
    <row r="157" spans="1:5" x14ac:dyDescent="0.35">
      <c r="A157" s="2">
        <v>5.2652232746955301</v>
      </c>
      <c r="B157" s="3">
        <v>2472.2300276696901</v>
      </c>
      <c r="C157" s="3">
        <v>2527.7945347227001</v>
      </c>
      <c r="D157" s="3">
        <v>2167.7612701287999</v>
      </c>
      <c r="E157" s="3">
        <v>1652.0022733990199</v>
      </c>
    </row>
    <row r="158" spans="1:5" x14ac:dyDescent="0.35">
      <c r="A158" s="2">
        <v>5.36400541271989</v>
      </c>
      <c r="B158" s="3">
        <v>2453.0564007944599</v>
      </c>
      <c r="C158" s="3">
        <v>2503.9387161234199</v>
      </c>
      <c r="D158" s="3">
        <v>2135.54461858492</v>
      </c>
      <c r="E158" s="3">
        <v>1571.71246467277</v>
      </c>
    </row>
    <row r="159" spans="1:5" x14ac:dyDescent="0.35">
      <c r="A159" s="2">
        <v>5.4627875507442498</v>
      </c>
      <c r="B159" s="3">
        <v>2433.9337813164898</v>
      </c>
      <c r="C159" s="3">
        <v>2479.4073180649598</v>
      </c>
      <c r="D159" s="3">
        <v>2103.1573990561901</v>
      </c>
      <c r="E159" s="3">
        <v>1491.25849143913</v>
      </c>
    </row>
    <row r="160" spans="1:5" x14ac:dyDescent="0.35">
      <c r="A160" s="2">
        <v>5.5615696887685999</v>
      </c>
      <c r="B160" s="3">
        <v>2414.7278351692698</v>
      </c>
      <c r="C160" s="3">
        <v>2454.26554893202</v>
      </c>
      <c r="D160" s="3">
        <v>2070.7830339954799</v>
      </c>
      <c r="E160" s="3">
        <v>1396.6211064428201</v>
      </c>
    </row>
    <row r="161" spans="1:5" x14ac:dyDescent="0.35">
      <c r="A161" s="2">
        <v>5.6603518267929598</v>
      </c>
      <c r="B161" s="3">
        <v>2395.3042282862898</v>
      </c>
      <c r="C161" s="3">
        <v>2428.57861710925</v>
      </c>
      <c r="D161" s="3">
        <v>2038.6049458556499</v>
      </c>
      <c r="E161" s="3">
        <v>1311.64086457233</v>
      </c>
    </row>
    <row r="162" spans="1:5" x14ac:dyDescent="0.35">
      <c r="A162" s="2">
        <v>5.7591339648173197</v>
      </c>
      <c r="B162" s="3">
        <v>2375.5286266010398</v>
      </c>
      <c r="C162" s="3">
        <v>2402.41173098133</v>
      </c>
      <c r="D162" s="3">
        <v>2006.8065570895401</v>
      </c>
      <c r="E162" s="3">
        <v>1229.24171332221</v>
      </c>
    </row>
    <row r="163" spans="1:5" x14ac:dyDescent="0.35">
      <c r="A163" s="2">
        <v>5.8579161028416697</v>
      </c>
      <c r="B163" s="3">
        <v>2355.2666960470001</v>
      </c>
      <c r="C163" s="3">
        <v>2375.83009893293</v>
      </c>
      <c r="D163" s="3">
        <v>1975.5712901500301</v>
      </c>
      <c r="E163" s="3">
        <v>1155.42007486699</v>
      </c>
    </row>
    <row r="164" spans="1:5" x14ac:dyDescent="0.35">
      <c r="A164" s="2">
        <v>5.9566982408660296</v>
      </c>
      <c r="B164" s="3">
        <v>2334.3841025576799</v>
      </c>
      <c r="C164" s="3">
        <v>2348.8989293487398</v>
      </c>
      <c r="D164" s="3">
        <v>1945.08256748996</v>
      </c>
      <c r="E164" s="3">
        <v>1094.4813574761899</v>
      </c>
    </row>
    <row r="165" spans="1:5" x14ac:dyDescent="0.35">
      <c r="A165" s="2">
        <v>6.0554803788903904</v>
      </c>
      <c r="B165" s="3">
        <v>2312.7530710200699</v>
      </c>
      <c r="C165" s="3">
        <v>2321.6838078426099</v>
      </c>
      <c r="D165" s="3">
        <v>1915.5151800659701</v>
      </c>
      <c r="E165" s="3">
        <v>1027.4176889625701</v>
      </c>
    </row>
    <row r="166" spans="1:5" x14ac:dyDescent="0.35">
      <c r="A166" s="2">
        <v>6.1542625169147396</v>
      </c>
      <c r="B166" s="3">
        <v>2290.36058350245</v>
      </c>
      <c r="C166" s="3">
        <v>2294.2569201300398</v>
      </c>
      <c r="D166" s="3">
        <v>1886.89289989944</v>
      </c>
      <c r="E166" s="3">
        <v>962.85686856719099</v>
      </c>
    </row>
    <row r="167" spans="1:5" x14ac:dyDescent="0.35">
      <c r="A167" s="2">
        <v>6.2530446549391101</v>
      </c>
      <c r="B167" s="3">
        <v>2267.29131527852</v>
      </c>
      <c r="C167" s="3">
        <v>2266.6960706169998</v>
      </c>
      <c r="D167" s="3">
        <v>1859.11093604338</v>
      </c>
      <c r="E167" s="3">
        <v>893.94383755334798</v>
      </c>
    </row>
    <row r="168" spans="1:5" x14ac:dyDescent="0.35">
      <c r="A168" s="2">
        <v>6.3518267929634602</v>
      </c>
      <c r="B168" s="3">
        <v>2243.6330600298702</v>
      </c>
      <c r="C168" s="3">
        <v>2239.0792430603801</v>
      </c>
      <c r="D168" s="3">
        <v>1832.0603937672099</v>
      </c>
      <c r="E168" s="3">
        <v>824.40472390742298</v>
      </c>
    </row>
    <row r="169" spans="1:5" x14ac:dyDescent="0.35">
      <c r="A169" s="2">
        <v>6.4506089309878201</v>
      </c>
      <c r="B169" s="3">
        <v>2219.4736114380698</v>
      </c>
      <c r="C169" s="3">
        <v>2211.4844212171201</v>
      </c>
      <c r="D169" s="3">
        <v>1805.63237834036</v>
      </c>
      <c r="E169" s="3">
        <v>767.63534885963202</v>
      </c>
    </row>
    <row r="170" spans="1:5" x14ac:dyDescent="0.35">
      <c r="A170" s="2">
        <v>6.5493910690121799</v>
      </c>
      <c r="B170" s="3">
        <v>2194.9007631846898</v>
      </c>
      <c r="C170" s="3">
        <v>2183.9895888441101</v>
      </c>
      <c r="D170" s="3">
        <v>1779.71799503224</v>
      </c>
      <c r="E170" s="3">
        <v>716.53279356796804</v>
      </c>
    </row>
    <row r="171" spans="1:5" x14ac:dyDescent="0.35">
      <c r="A171" s="2">
        <v>6.64817320703653</v>
      </c>
      <c r="B171" s="3">
        <v>2170.0023089513102</v>
      </c>
      <c r="C171" s="3">
        <v>2156.6727296982799</v>
      </c>
      <c r="D171" s="3">
        <v>1754.2083491123001</v>
      </c>
      <c r="E171" s="3">
        <v>683.79364868238599</v>
      </c>
    </row>
    <row r="172" spans="1:5" x14ac:dyDescent="0.35">
      <c r="A172" s="2">
        <v>6.7469553450608899</v>
      </c>
      <c r="B172" s="3">
        <v>2144.86604241951</v>
      </c>
      <c r="C172" s="3">
        <v>2129.6118275365302</v>
      </c>
      <c r="D172" s="3">
        <v>1728.9945458499401</v>
      </c>
      <c r="E172" s="3">
        <v>665.55226937089503</v>
      </c>
    </row>
    <row r="173" spans="1:5" x14ac:dyDescent="0.35">
      <c r="A173" s="2">
        <v>6.8457374830852498</v>
      </c>
      <c r="B173" s="3">
        <v>2119.5797572708698</v>
      </c>
      <c r="C173" s="3">
        <v>2102.8848661157699</v>
      </c>
      <c r="D173" s="3">
        <v>1703.9676905146</v>
      </c>
      <c r="E173" s="3">
        <v>658.44446616873404</v>
      </c>
    </row>
    <row r="174" spans="1:5" x14ac:dyDescent="0.35">
      <c r="A174" s="2">
        <v>6.9445196211095999</v>
      </c>
      <c r="B174" s="3">
        <v>2094.23124718696</v>
      </c>
      <c r="C174" s="3">
        <v>2076.5698291929298</v>
      </c>
      <c r="D174" s="3">
        <v>1679.01888837569</v>
      </c>
      <c r="E174" s="3">
        <v>655.97907736448201</v>
      </c>
    </row>
    <row r="175" spans="1:5" x14ac:dyDescent="0.35">
      <c r="A175" s="2">
        <v>7.0433017591339597</v>
      </c>
      <c r="B175" s="3">
        <v>2068.9064649265601</v>
      </c>
      <c r="C175" s="3">
        <v>2050.7447253017999</v>
      </c>
      <c r="D175" s="3">
        <v>1654.04155288012</v>
      </c>
      <c r="E175" s="3">
        <v>651.86757092166295</v>
      </c>
    </row>
    <row r="176" spans="1:5" x14ac:dyDescent="0.35">
      <c r="A176" s="2">
        <v>7.1420838971583196</v>
      </c>
      <c r="B176" s="3">
        <v>2043.63369098255</v>
      </c>
      <c r="C176" s="3">
        <v>2025.4883391846099</v>
      </c>
      <c r="D176" s="3">
        <v>1629.00140785394</v>
      </c>
      <c r="E176" s="3">
        <v>643.38216310326902</v>
      </c>
    </row>
    <row r="177" spans="1:5" x14ac:dyDescent="0.35">
      <c r="A177" s="2">
        <v>7.2408660351826803</v>
      </c>
      <c r="B177" s="3">
        <v>2018.37346002404</v>
      </c>
      <c r="C177" s="3">
        <v>2000.8803673715599</v>
      </c>
      <c r="D177" s="3">
        <v>1603.9491178850001</v>
      </c>
      <c r="E177" s="3">
        <v>630.66635569791197</v>
      </c>
    </row>
    <row r="178" spans="1:5" x14ac:dyDescent="0.35">
      <c r="A178" s="2">
        <v>7.3396481732070296</v>
      </c>
      <c r="B178" s="3">
        <v>1993.08243470357</v>
      </c>
      <c r="C178" s="3">
        <v>1977.0005585061499</v>
      </c>
      <c r="D178" s="3">
        <v>1578.9402023554301</v>
      </c>
      <c r="E178" s="3">
        <v>614.33387230333994</v>
      </c>
    </row>
    <row r="179" spans="1:5" x14ac:dyDescent="0.35">
      <c r="A179" s="2">
        <v>7.4384303112313903</v>
      </c>
      <c r="B179" s="3">
        <v>1967.71727767369</v>
      </c>
      <c r="C179" s="3">
        <v>1953.9286612318499</v>
      </c>
      <c r="D179" s="3">
        <v>1554.0301806473501</v>
      </c>
      <c r="E179" s="3">
        <v>599.22088581473395</v>
      </c>
    </row>
    <row r="180" spans="1:5" x14ac:dyDescent="0.35">
      <c r="A180" s="2">
        <v>7.5372124492557502</v>
      </c>
      <c r="B180" s="3">
        <v>1942.2346515869201</v>
      </c>
      <c r="C180" s="3">
        <v>1931.7444241921801</v>
      </c>
      <c r="D180" s="3">
        <v>1529.2745721429001</v>
      </c>
      <c r="E180" s="3">
        <v>582.83664397458301</v>
      </c>
    </row>
    <row r="181" spans="1:5" x14ac:dyDescent="0.35">
      <c r="A181" s="2">
        <v>7.6359945872801003</v>
      </c>
      <c r="B181" s="3">
        <v>1916.59121909582</v>
      </c>
      <c r="C181" s="3">
        <v>1910.5275960306201</v>
      </c>
      <c r="D181" s="3">
        <v>1504.7288962242001</v>
      </c>
      <c r="E181" s="3">
        <v>566.47202588924597</v>
      </c>
    </row>
    <row r="182" spans="1:5" x14ac:dyDescent="0.35">
      <c r="A182" s="2">
        <v>7.7347767253044601</v>
      </c>
      <c r="B182" s="3">
        <v>1890.7436428529199</v>
      </c>
      <c r="C182" s="3">
        <v>1890.3579253906601</v>
      </c>
      <c r="D182" s="3">
        <v>1480.4486722734</v>
      </c>
      <c r="E182" s="3">
        <v>549.22286982542903</v>
      </c>
    </row>
    <row r="183" spans="1:5" x14ac:dyDescent="0.35">
      <c r="A183" s="2">
        <v>7.83355886332882</v>
      </c>
      <c r="B183" s="3">
        <v>1864.6485855107601</v>
      </c>
      <c r="C183" s="3">
        <v>1871.3151609158001</v>
      </c>
      <c r="D183" s="3">
        <v>1456.48941967261</v>
      </c>
      <c r="E183" s="3">
        <v>529.86063141648003</v>
      </c>
    </row>
    <row r="184" spans="1:5" x14ac:dyDescent="0.35">
      <c r="A184" s="2">
        <v>7.9323410013531799</v>
      </c>
      <c r="B184" s="3">
        <v>1838.2627097218799</v>
      </c>
      <c r="C184" s="3">
        <v>1853.4790512495299</v>
      </c>
      <c r="D184" s="3">
        <v>1432.9066578039699</v>
      </c>
      <c r="E184" s="3">
        <v>514.44988351522397</v>
      </c>
    </row>
    <row r="185" spans="1:5" x14ac:dyDescent="0.35">
      <c r="A185" s="2">
        <v>8.0311231393775397</v>
      </c>
      <c r="B185" s="3">
        <v>1811.54350075823</v>
      </c>
      <c r="C185" s="3">
        <v>1836.9280960395699</v>
      </c>
      <c r="D185" s="3">
        <v>1409.75575019199</v>
      </c>
      <c r="E185" s="3">
        <v>502.875496494282</v>
      </c>
    </row>
    <row r="186" spans="1:5" x14ac:dyDescent="0.35">
      <c r="A186" s="2">
        <v>8.1299052774018907</v>
      </c>
      <c r="B186" s="3">
        <v>1784.5049710360499</v>
      </c>
      <c r="C186" s="3">
        <v>1821.6549688960499</v>
      </c>
      <c r="D186" s="3">
        <v>1387.08135044344</v>
      </c>
      <c r="E186" s="3">
        <v>498.79697104745298</v>
      </c>
    </row>
    <row r="187" spans="1:5" x14ac:dyDescent="0.35">
      <c r="A187" s="2">
        <v>8.2286874154262506</v>
      </c>
      <c r="B187" s="3">
        <v>1757.2531421445799</v>
      </c>
      <c r="C187" s="3">
        <v>1807.51264447843</v>
      </c>
      <c r="D187" s="3">
        <v>1364.91067964329</v>
      </c>
      <c r="E187" s="3">
        <v>500.24047546049599</v>
      </c>
    </row>
    <row r="188" spans="1:5" x14ac:dyDescent="0.35">
      <c r="A188" s="2">
        <v>8.3274695534506105</v>
      </c>
      <c r="B188" s="3">
        <v>1729.9024870108301</v>
      </c>
      <c r="C188" s="3">
        <v>1794.3412656493299</v>
      </c>
      <c r="D188" s="3">
        <v>1343.2693576434599</v>
      </c>
      <c r="E188" s="3">
        <v>504.39931710236601</v>
      </c>
    </row>
    <row r="189" spans="1:5" x14ac:dyDescent="0.35">
      <c r="A189" s="2">
        <v>8.4262516914749597</v>
      </c>
      <c r="B189" s="3">
        <v>1702.56747856177</v>
      </c>
      <c r="C189" s="3">
        <v>1781.98097527141</v>
      </c>
      <c r="D189" s="3">
        <v>1322.18300429588</v>
      </c>
      <c r="E189" s="3">
        <v>508.25984273763203</v>
      </c>
    </row>
    <row r="190" spans="1:5" x14ac:dyDescent="0.35">
      <c r="A190" s="2">
        <v>8.5250338294993195</v>
      </c>
      <c r="B190" s="3">
        <v>1675.3625897243901</v>
      </c>
      <c r="C190" s="3">
        <v>1770.2719162072999</v>
      </c>
      <c r="D190" s="3">
        <v>1301.6772394524701</v>
      </c>
      <c r="E190" s="3">
        <v>511.90663736727703</v>
      </c>
    </row>
    <row r="191" spans="1:5" x14ac:dyDescent="0.35">
      <c r="A191" s="2">
        <v>8.6238159675236794</v>
      </c>
      <c r="B191" s="3">
        <v>1648.40229342569</v>
      </c>
      <c r="C191" s="3">
        <v>1759.0542313196399</v>
      </c>
      <c r="D191" s="3">
        <v>1281.77768296514</v>
      </c>
      <c r="E191" s="3">
        <v>515.45395968210903</v>
      </c>
    </row>
    <row r="192" spans="1:5" x14ac:dyDescent="0.35">
      <c r="A192" s="2">
        <v>8.7225981055480304</v>
      </c>
      <c r="B192" s="3">
        <v>1621.8010625926599</v>
      </c>
      <c r="C192" s="3">
        <v>1748.1680634710699</v>
      </c>
      <c r="D192" s="3">
        <v>1262.50995468582</v>
      </c>
      <c r="E192" s="3">
        <v>519.26336663939298</v>
      </c>
    </row>
    <row r="193" spans="1:5" x14ac:dyDescent="0.35">
      <c r="A193" s="2">
        <v>8.8213802435723991</v>
      </c>
      <c r="B193" s="3">
        <v>1595.6733701522601</v>
      </c>
      <c r="C193" s="3">
        <v>1737.4535555242301</v>
      </c>
      <c r="D193" s="3">
        <v>1243.89967446643</v>
      </c>
      <c r="E193" s="3">
        <v>524.15659211485502</v>
      </c>
    </row>
    <row r="194" spans="1:5" x14ac:dyDescent="0.35">
      <c r="A194" s="2">
        <v>8.9201623815967501</v>
      </c>
      <c r="B194" s="3">
        <v>1570.1336890315099</v>
      </c>
      <c r="C194" s="3">
        <v>1726.75085034176</v>
      </c>
      <c r="D194" s="3">
        <v>1225.9724621589</v>
      </c>
      <c r="E194" s="3">
        <v>528.77859638585005</v>
      </c>
    </row>
    <row r="195" spans="1:5" x14ac:dyDescent="0.35">
      <c r="A195" s="2">
        <v>9.0189445196210993</v>
      </c>
      <c r="B195" s="3">
        <v>1545.2963461624699</v>
      </c>
      <c r="C195" s="3">
        <v>1715.9004403496201</v>
      </c>
      <c r="D195" s="3">
        <v>1208.75391892433</v>
      </c>
      <c r="E195" s="3">
        <v>533.28427808203401</v>
      </c>
    </row>
    <row r="196" spans="1:5" x14ac:dyDescent="0.35">
      <c r="A196" s="2">
        <v>9.1177266576454699</v>
      </c>
      <c r="B196" s="3">
        <v>1521.2412167120799</v>
      </c>
      <c r="C196" s="3">
        <v>1704.8253076579099</v>
      </c>
      <c r="D196" s="3">
        <v>1192.26523528333</v>
      </c>
      <c r="E196" s="3">
        <v>536.17137755280703</v>
      </c>
    </row>
    <row r="197" spans="1:5" x14ac:dyDescent="0.35">
      <c r="A197" s="2">
        <v>9.2165087956698208</v>
      </c>
      <c r="B197" s="3">
        <v>1497.9695146005599</v>
      </c>
      <c r="C197" s="3">
        <v>1693.6367771615901</v>
      </c>
      <c r="D197" s="3">
        <v>1176.51753125702</v>
      </c>
      <c r="E197" s="3">
        <v>536.81707003770305</v>
      </c>
    </row>
    <row r="198" spans="1:5" x14ac:dyDescent="0.35">
      <c r="A198" s="2">
        <v>9.3152909336941807</v>
      </c>
      <c r="B198" s="3">
        <v>1475.4715265295199</v>
      </c>
      <c r="C198" s="3">
        <v>1682.47233737326</v>
      </c>
      <c r="D198" s="3">
        <v>1161.52052792417</v>
      </c>
      <c r="E198" s="3">
        <v>535.99905230680099</v>
      </c>
    </row>
    <row r="199" spans="1:5" x14ac:dyDescent="0.35">
      <c r="A199" s="2">
        <v>9.4140730717185406</v>
      </c>
      <c r="B199" s="3">
        <v>1453.7375392005999</v>
      </c>
      <c r="C199" s="3">
        <v>1671.4694768055199</v>
      </c>
      <c r="D199" s="3">
        <v>1147.2839463635501</v>
      </c>
      <c r="E199" s="3">
        <v>535.27747981144</v>
      </c>
    </row>
    <row r="200" spans="1:5" x14ac:dyDescent="0.35">
      <c r="A200" s="2">
        <v>9.5128552097428898</v>
      </c>
      <c r="B200" s="3">
        <v>1432.7578393154099</v>
      </c>
      <c r="C200" s="3">
        <v>1660.76568397098</v>
      </c>
      <c r="D200" s="3">
        <v>1133.8175076539501</v>
      </c>
      <c r="E200" s="3">
        <v>536.45051605020399</v>
      </c>
    </row>
    <row r="201" spans="1:5" x14ac:dyDescent="0.35">
      <c r="A201" s="2">
        <v>9.6116373477672497</v>
      </c>
      <c r="B201" s="3">
        <v>1412.5227135755799</v>
      </c>
      <c r="C201" s="3">
        <v>1650.4984473822301</v>
      </c>
      <c r="D201" s="3">
        <v>1121.1309328741399</v>
      </c>
      <c r="E201" s="3">
        <v>540.91322868835596</v>
      </c>
    </row>
    <row r="202" spans="1:5" x14ac:dyDescent="0.35">
      <c r="A202" s="2">
        <v>9.7104194857916095</v>
      </c>
      <c r="B202" s="3">
        <v>1393.0224486827401</v>
      </c>
      <c r="C202" s="3">
        <v>1640.80525555188</v>
      </c>
      <c r="D202" s="3">
        <v>1109.23394310289</v>
      </c>
      <c r="E202" s="3">
        <v>547.64312354286403</v>
      </c>
    </row>
    <row r="203" spans="1:5" x14ac:dyDescent="0.35">
      <c r="A203" s="2">
        <v>9.8092016238159605</v>
      </c>
      <c r="B203" s="3">
        <v>1374.2473313385001</v>
      </c>
      <c r="C203" s="3">
        <v>1631.8235969925199</v>
      </c>
      <c r="D203" s="3">
        <v>1098.13625941898</v>
      </c>
      <c r="E203" s="3">
        <v>556.33076461477401</v>
      </c>
    </row>
    <row r="204" spans="1:5" x14ac:dyDescent="0.35">
      <c r="A204" s="2">
        <v>9.9079837618403204</v>
      </c>
      <c r="B204" s="3">
        <v>1356.1876482445</v>
      </c>
      <c r="C204" s="3">
        <v>1623.69096021676</v>
      </c>
      <c r="D204" s="3">
        <v>1087.8476029011799</v>
      </c>
      <c r="E204" s="3">
        <v>562.71090181192301</v>
      </c>
    </row>
    <row r="205" spans="1:5" x14ac:dyDescent="0.35">
      <c r="A205" s="2">
        <v>10.0067658998646</v>
      </c>
      <c r="B205" s="3">
        <v>1338.8336810241899</v>
      </c>
      <c r="C205" s="3">
        <v>1616.5448253054201</v>
      </c>
      <c r="D205" s="3">
        <v>1078.37768352954</v>
      </c>
      <c r="E205" s="3">
        <v>565.313192894696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neveld, Hermjan</cp:lastModifiedBy>
  <dcterms:created xsi:type="dcterms:W3CDTF">2025-06-07T17:08:42Z</dcterms:created>
  <dcterms:modified xsi:type="dcterms:W3CDTF">2025-06-13T13:20:51Z</dcterms:modified>
</cp:coreProperties>
</file>